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NA,RNA sequences" sheetId="1" state="visible" r:id="rId2"/>
    <sheet name="Codon Usage" sheetId="2" state="visible" r:id="rId3"/>
    <sheet name="Protei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227">
  <si>
    <t xml:space="preserve">RNA sequence</t>
  </si>
  <si>
    <t xml:space="preserve">GCUUUGCAAUUGACUCAAUCUCCAUCUUCUUUGUCUGCUUCUGUUGGUGAUAGAAUUACU</t>
  </si>
  <si>
    <t xml:space="preserve">RNA</t>
  </si>
  <si>
    <t xml:space="preserve">AUUACUUGUAGAGCUUCUCAAGGUGUUACUUCUGCUUUGGCUUGGUACAGACAAAAGCCA</t>
  </si>
  <si>
    <t xml:space="preserve">No</t>
  </si>
  <si>
    <t xml:space="preserve">mol/mol RNA</t>
  </si>
  <si>
    <t xml:space="preserve">MW (g-mol/mol)</t>
  </si>
  <si>
    <t xml:space="preserve">g/mol of RNA</t>
  </si>
  <si>
    <t xml:space="preserve">g/g RNA</t>
  </si>
  <si>
    <t xml:space="preserve">mmol/g RNA</t>
  </si>
  <si>
    <t xml:space="preserve">GGUUCUCCACCACAAUUGUUGAUUUACGAUGCUUCUUCUUUGGAAUCUGGUGUUCCAUCU</t>
  </si>
  <si>
    <t xml:space="preserve">AMP</t>
  </si>
  <si>
    <t xml:space="preserve">AGAUUUUCUGGUUCUGGUUCUGGUACUGAAUUUACUUUGACUAUUUCUACUUUGAGACCA</t>
  </si>
  <si>
    <t xml:space="preserve">UMP</t>
  </si>
  <si>
    <t xml:space="preserve">GAAGAUUUUGCUACUUACUACUGUCAACAAUUGCAUUUUUACCCACAUACUUUUGGUGGU</t>
  </si>
  <si>
    <t xml:space="preserve">GMP</t>
  </si>
  <si>
    <t xml:space="preserve">GGUACUAGAGUUGAUGUUAGAAGAACUGUUGCUGCUCCAUCUGUUUUUAUUUUUCCACCA</t>
  </si>
  <si>
    <t xml:space="preserve">CMP</t>
  </si>
  <si>
    <t xml:space="preserve">UCUGAUGAACAAUUGAAGUCUGGUACUGCUUCUGUUGUUUGUUUGUUGAACAACUUUUAC</t>
  </si>
  <si>
    <t xml:space="preserve">Sum</t>
  </si>
  <si>
    <t xml:space="preserve">CCAAGAGAAGCUAAGGUUCAAUGGAAGGUUGAUAACGCUUUGCAAUCUGGUAACUCUCAA</t>
  </si>
  <si>
    <t xml:space="preserve">MW DNA</t>
  </si>
  <si>
    <t xml:space="preserve">GAAUCUGUUACUGAACAAGAUUCUAAGGAUUCUACUUACUCUUUGUCUUCUACUUUGACU</t>
  </si>
  <si>
    <t xml:space="preserve">ATP (mmol/g RNA)</t>
  </si>
  <si>
    <t xml:space="preserve">UUGUCUAAGGCUGAUUACGAAAAGCAUAAGGUUUACGAAUGUGAAGUUACUCAUCAAGGU</t>
  </si>
  <si>
    <t xml:space="preserve">UUGUCUUCUCCAGUUACUAAGUCUUUUAACAGAGGUGAAUGU</t>
  </si>
  <si>
    <t xml:space="preserve">0.737 AMP[c] + 1.182 UMP[c] + 0.584 GMP[c] + 0.569 CMP[c] + 7.374 ATP [c] + 7.374 H2O[c] =&gt; FABrna[c] + 7.374 ADP[c] + 7.374 Orthophosphate[c]</t>
  </si>
  <si>
    <t xml:space="preserve">DNA sequence</t>
  </si>
  <si>
    <t xml:space="preserve">CGAAACGTTAACTGAGTTAGAGGTAGAAGAAACAGACGAAGACAACCACTATCTTAATGAT</t>
  </si>
  <si>
    <t xml:space="preserve">DNA</t>
  </si>
  <si>
    <t xml:space="preserve">AATGAACATCTCGAAGAGTTCCACAATGAAGACGAAACCGAACCATGTCTGTTTTCGGTCC</t>
  </si>
  <si>
    <t xml:space="preserve">mol/mol DNA</t>
  </si>
  <si>
    <t xml:space="preserve">g/mol of DNA</t>
  </si>
  <si>
    <t xml:space="preserve">g/g DNA</t>
  </si>
  <si>
    <t xml:space="preserve">mmol/g DNA</t>
  </si>
  <si>
    <t xml:space="preserve">AAGAGGTGGTGTTAACAACTAAATGCTACGAAGAAGAAACCTTAGACCACAAGGTAGATCT</t>
  </si>
  <si>
    <t xml:space="preserve">dAMP</t>
  </si>
  <si>
    <t xml:space="preserve">AAAAGACCAAGACCAAGACCATGACTTAAATGAAACTGATAAAGATGAAACTCTGGTCTTC</t>
  </si>
  <si>
    <t xml:space="preserve">dTMP</t>
  </si>
  <si>
    <t xml:space="preserve">TAAAACGATGAATGATGACAGTTGTTAACGTAAAAATGGGTGTATGAAAACCACCACCATG</t>
  </si>
  <si>
    <t xml:space="preserve">dGMP</t>
  </si>
  <si>
    <t xml:space="preserve">ATCTCAACTACAATCTTCTTGACAACGACGAGGTAGACAAAAATAAAAAGGTGGTAGACTA</t>
  </si>
  <si>
    <t xml:space="preserve">dCMP</t>
  </si>
  <si>
    <t xml:space="preserve">CTTGTTAACTTCAGACCATGACGAAGACAACAAACAAACAACTTGTTGAAAATGGGTTCTC</t>
  </si>
  <si>
    <t xml:space="preserve">TTCGATTCCAAGTTACCTTCCAACTATTGCGAAACGTTAGACCATTGAGAGTTCTTAGACAA</t>
  </si>
  <si>
    <t xml:space="preserve">MW</t>
  </si>
  <si>
    <t xml:space="preserve">TGACTTGTTCTAAGATTCCTAAGATGAATGAGAAACAGAAGATGAAACTGAAACAGATTCC</t>
  </si>
  <si>
    <t xml:space="preserve">ATP (mmol/g DNA)</t>
  </si>
  <si>
    <t xml:space="preserve">GACTAATGCTTTTCGTATTCCAAATGCTTACACTTCAATGAGTAGTTCCAAACAGAAGAGGT</t>
  </si>
  <si>
    <t xml:space="preserve">CAATGATTCAGAAAATTGTCTCCACTTACA </t>
  </si>
  <si>
    <t xml:space="preserve">1.182 dAMP[c] + 0.737 dTMP[c] + .569 dGMP[c] + 0.584 dCMP[c] + 10.447 ATP [c] + 10.447 H2O[c] =&gt; FABdna[c] + 10.447 ADP[c] + 10.447 Orthophosphate[c]</t>
  </si>
  <si>
    <t xml:space="preserve">Codon usage (Schutter et al 2009)</t>
  </si>
  <si>
    <t xml:space="preserve">AA</t>
  </si>
  <si>
    <t xml:space="preserve">Codon</t>
  </si>
  <si>
    <t xml:space="preserve">Number</t>
  </si>
  <si>
    <t xml:space="preserve">/1000</t>
  </si>
  <si>
    <t xml:space="preserve">Fraction</t>
  </si>
  <si>
    <t xml:space="preserve">UUU 23.6(   901)  UCU 23.9(   911)  UAU 14.7(   561)  UGU  8.3(   318)</t>
  </si>
  <si>
    <t xml:space="preserve">UUC 18.9(   721)  UCC 16.3(   621)  UAC 18.3(   698)  UGC  4.4(   168)</t>
  </si>
  <si>
    <t xml:space="preserve">Phe</t>
  </si>
  <si>
    <t xml:space="preserve">UUU</t>
  </si>
  <si>
    <t xml:space="preserve">UUA 14.5(   553)  UCA 15.4(   587)  UAA  0.9(    35)  UGA  0.3(    13)</t>
  </si>
  <si>
    <t xml:space="preserve">UUC</t>
  </si>
  <si>
    <t xml:space="preserve">UUG 31.9(  1218)  UCG  6.8(   258)  UAG  0.5(    18)  UGG  9.8(   375)</t>
  </si>
  <si>
    <t xml:space="preserve">Leu</t>
  </si>
  <si>
    <t xml:space="preserve">UUA</t>
  </si>
  <si>
    <t xml:space="preserve">UUG</t>
  </si>
  <si>
    <t xml:space="preserve">CUU 16.1(   614)  CCU 15.3(   584)  CAU 10.4(   395)  CGU  6.7(   256)</t>
  </si>
  <si>
    <t xml:space="preserve">CUC  7.6(   291)  CCC  6.5(   249)  CAC  9.1(   346)  CGC  2.3(    87)</t>
  </si>
  <si>
    <t xml:space="preserve">Ser</t>
  </si>
  <si>
    <t xml:space="preserve">UCU</t>
  </si>
  <si>
    <t xml:space="preserve">CUA 11.4(   435)  CCA 17.5(   668)  CAA 24.1(   918)  CGA  4.3(   163)</t>
  </si>
  <si>
    <t xml:space="preserve">UCC</t>
  </si>
  <si>
    <t xml:space="preserve">CUG 15.5(   591)  CCG  3.9(   150)  CAG 14.5(   554)  CGG  1.8(    70)</t>
  </si>
  <si>
    <t xml:space="preserve">UCA</t>
  </si>
  <si>
    <t xml:space="preserve">UCG</t>
  </si>
  <si>
    <t xml:space="preserve">AUU 31.0(  1184)  ACU 23.7(   903)  AAU 22.9(   875)  AGU 12.2(   464)</t>
  </si>
  <si>
    <t xml:space="preserve"> </t>
  </si>
  <si>
    <t xml:space="preserve">AUC 19.0(   725)  ACC 14.0(   533)  AAC 25.5(   974)  AGC  7.3(   279)</t>
  </si>
  <si>
    <t xml:space="preserve">Pro</t>
  </si>
  <si>
    <t xml:space="preserve">CCU</t>
  </si>
  <si>
    <t xml:space="preserve">AUA 11.3(   432)  ACA 14.2(   541)  AAA 30.0(  1145)  AGA 19.9(   760)</t>
  </si>
  <si>
    <t xml:space="preserve">CCC</t>
  </si>
  <si>
    <t xml:space="preserve">AUG 19.2(   734)  ACG  6.0(   230)  AAG 34.8(  1328)  AGG  6.7(   254)</t>
  </si>
  <si>
    <t xml:space="preserve">CCA</t>
  </si>
  <si>
    <t xml:space="preserve">CCG</t>
  </si>
  <si>
    <t xml:space="preserve">GUU 27.0(  1032)  GCU 29.9(  1141)  GAU 36.8(  1405)  GGU 27.1(  1035)</t>
  </si>
  <si>
    <t xml:space="preserve">GUC 14.7(   561)  GCC 17.0(   649)  GAC 26.5(  1012)  GGC  8.5(   326)</t>
  </si>
  <si>
    <t xml:space="preserve">CUU</t>
  </si>
  <si>
    <t xml:space="preserve">GUA 10.0(   381)  GCA 16.4(   624)  GAA 40.6(  1550)  GGA 20.0(   762)</t>
  </si>
  <si>
    <t xml:space="preserve">CUC</t>
  </si>
  <si>
    <t xml:space="preserve">GUG 12.8(   487)  GCG  3.5(   134)  GAG 29.9(  1141)  GGG  6.0(   230)</t>
  </si>
  <si>
    <t xml:space="preserve">CUA</t>
  </si>
  <si>
    <t xml:space="preserve">CUG</t>
  </si>
  <si>
    <t xml:space="preserve">Asn</t>
  </si>
  <si>
    <t xml:space="preserve">AAU</t>
  </si>
  <si>
    <t xml:space="preserve">AAC</t>
  </si>
  <si>
    <t xml:space="preserve">Lys</t>
  </si>
  <si>
    <t xml:space="preserve">AAA</t>
  </si>
  <si>
    <t xml:space="preserve">AAG</t>
  </si>
  <si>
    <t xml:space="preserve">Ile</t>
  </si>
  <si>
    <t xml:space="preserve">AUU</t>
  </si>
  <si>
    <t xml:space="preserve">AUC</t>
  </si>
  <si>
    <t xml:space="preserve">AUA</t>
  </si>
  <si>
    <t xml:space="preserve">Met</t>
  </si>
  <si>
    <t xml:space="preserve">AUG</t>
  </si>
  <si>
    <t xml:space="preserve">Gly</t>
  </si>
  <si>
    <t xml:space="preserve">GGU</t>
  </si>
  <si>
    <t xml:space="preserve">GGC</t>
  </si>
  <si>
    <t xml:space="preserve">GGA</t>
  </si>
  <si>
    <t xml:space="preserve">GGG</t>
  </si>
  <si>
    <t xml:space="preserve">Val</t>
  </si>
  <si>
    <t xml:space="preserve">GUU</t>
  </si>
  <si>
    <t xml:space="preserve">GUC</t>
  </si>
  <si>
    <t xml:space="preserve">GUA</t>
  </si>
  <si>
    <t xml:space="preserve">GUG</t>
  </si>
  <si>
    <t xml:space="preserve">Tyr</t>
  </si>
  <si>
    <t xml:space="preserve">UAU</t>
  </si>
  <si>
    <t xml:space="preserve">UAC</t>
  </si>
  <si>
    <t xml:space="preserve">End</t>
  </si>
  <si>
    <t xml:space="preserve">UAA</t>
  </si>
  <si>
    <t xml:space="preserve">UAG</t>
  </si>
  <si>
    <t xml:space="preserve">Cys</t>
  </si>
  <si>
    <t xml:space="preserve">UGU</t>
  </si>
  <si>
    <t xml:space="preserve">UGC</t>
  </si>
  <si>
    <t xml:space="preserve">UGA</t>
  </si>
  <si>
    <t xml:space="preserve">Trp</t>
  </si>
  <si>
    <t xml:space="preserve">UGG</t>
  </si>
  <si>
    <t xml:space="preserve">His</t>
  </si>
  <si>
    <t xml:space="preserve">CAU</t>
  </si>
  <si>
    <t xml:space="preserve">CAC</t>
  </si>
  <si>
    <t xml:space="preserve">Gln</t>
  </si>
  <si>
    <t xml:space="preserve">CAA</t>
  </si>
  <si>
    <t xml:space="preserve">CAG</t>
  </si>
  <si>
    <t xml:space="preserve">Arg</t>
  </si>
  <si>
    <t xml:space="preserve">CGU</t>
  </si>
  <si>
    <t xml:space="preserve">CGC</t>
  </si>
  <si>
    <t xml:space="preserve">CGA</t>
  </si>
  <si>
    <t xml:space="preserve">CGG</t>
  </si>
  <si>
    <t xml:space="preserve">Thr</t>
  </si>
  <si>
    <t xml:space="preserve">ACU</t>
  </si>
  <si>
    <t xml:space="preserve">ACC</t>
  </si>
  <si>
    <t xml:space="preserve">ACA</t>
  </si>
  <si>
    <t xml:space="preserve">ACG</t>
  </si>
  <si>
    <t xml:space="preserve">AGU</t>
  </si>
  <si>
    <t xml:space="preserve">AGC</t>
  </si>
  <si>
    <t xml:space="preserve">AGA</t>
  </si>
  <si>
    <t xml:space="preserve">AGG</t>
  </si>
  <si>
    <t xml:space="preserve">Ala</t>
  </si>
  <si>
    <t xml:space="preserve">GCU</t>
  </si>
  <si>
    <t xml:space="preserve">GCC</t>
  </si>
  <si>
    <t xml:space="preserve">GCA</t>
  </si>
  <si>
    <t xml:space="preserve">GCG</t>
  </si>
  <si>
    <t xml:space="preserve">Asp</t>
  </si>
  <si>
    <t xml:space="preserve">GAU</t>
  </si>
  <si>
    <t xml:space="preserve">GAC</t>
  </si>
  <si>
    <t xml:space="preserve">Glu</t>
  </si>
  <si>
    <t xml:space="preserve">GAA</t>
  </si>
  <si>
    <t xml:space="preserve">GAG</t>
  </si>
  <si>
    <t xml:space="preserve">Aminoacid</t>
  </si>
  <si>
    <t xml:space="preserve">mole/100 mol protein</t>
  </si>
  <si>
    <t xml:space="preserve">gr/mol protein</t>
  </si>
  <si>
    <t xml:space="preserve">mmol/gr of protein</t>
  </si>
  <si>
    <t xml:space="preserve">mmol/g Protein</t>
  </si>
  <si>
    <t xml:space="preserve">L-Alanine</t>
  </si>
  <si>
    <t xml:space="preserve">Alanine</t>
  </si>
  <si>
    <t xml:space="preserve">A</t>
  </si>
  <si>
    <t xml:space="preserve">L-Arginine</t>
  </si>
  <si>
    <t xml:space="preserve">Arginine</t>
  </si>
  <si>
    <t xml:space="preserve">R</t>
  </si>
  <si>
    <t xml:space="preserve">L-Asparagine</t>
  </si>
  <si>
    <t xml:space="preserve">Asparagine</t>
  </si>
  <si>
    <t xml:space="preserve">N</t>
  </si>
  <si>
    <t xml:space="preserve">L-Aspartate</t>
  </si>
  <si>
    <t xml:space="preserve">Aspartic</t>
  </si>
  <si>
    <t xml:space="preserve">D</t>
  </si>
  <si>
    <t xml:space="preserve">L-Cysteine</t>
  </si>
  <si>
    <t xml:space="preserve">Cysteine</t>
  </si>
  <si>
    <t xml:space="preserve">C</t>
  </si>
  <si>
    <t xml:space="preserve">L-Glutamate</t>
  </si>
  <si>
    <t xml:space="preserve">Glutamic</t>
  </si>
  <si>
    <t xml:space="preserve">E</t>
  </si>
  <si>
    <t xml:space="preserve">L-Glutamine</t>
  </si>
  <si>
    <t xml:space="preserve">Glutamine</t>
  </si>
  <si>
    <t xml:space="preserve">Q</t>
  </si>
  <si>
    <t xml:space="preserve">Glycine</t>
  </si>
  <si>
    <t xml:space="preserve">G</t>
  </si>
  <si>
    <t xml:space="preserve">L-Histidine</t>
  </si>
  <si>
    <t xml:space="preserve">Histidine</t>
  </si>
  <si>
    <t xml:space="preserve">H</t>
  </si>
  <si>
    <t xml:space="preserve">L-Isoleucine</t>
  </si>
  <si>
    <t xml:space="preserve">Isoleucine</t>
  </si>
  <si>
    <t xml:space="preserve">I</t>
  </si>
  <si>
    <t xml:space="preserve">L-Leucine</t>
  </si>
  <si>
    <t xml:space="preserve">Leucine</t>
  </si>
  <si>
    <t xml:space="preserve">L</t>
  </si>
  <si>
    <t xml:space="preserve">L-Lysine</t>
  </si>
  <si>
    <t xml:space="preserve">Lysine</t>
  </si>
  <si>
    <t xml:space="preserve">K</t>
  </si>
  <si>
    <t xml:space="preserve">L-Methionine</t>
  </si>
  <si>
    <t xml:space="preserve">Methionine</t>
  </si>
  <si>
    <t xml:space="preserve">M</t>
  </si>
  <si>
    <t xml:space="preserve">L-Phenylalanine</t>
  </si>
  <si>
    <t xml:space="preserve">Phenylalanine</t>
  </si>
  <si>
    <t xml:space="preserve">F</t>
  </si>
  <si>
    <t xml:space="preserve">L-Proline</t>
  </si>
  <si>
    <t xml:space="preserve">Proline</t>
  </si>
  <si>
    <t xml:space="preserve">P</t>
  </si>
  <si>
    <t xml:space="preserve">L-Serine</t>
  </si>
  <si>
    <t xml:space="preserve">Serine</t>
  </si>
  <si>
    <t xml:space="preserve">S</t>
  </si>
  <si>
    <t xml:space="preserve">L-Threonine</t>
  </si>
  <si>
    <t xml:space="preserve">Threonine</t>
  </si>
  <si>
    <t xml:space="preserve">T</t>
  </si>
  <si>
    <t xml:space="preserve">L-Tryptophan</t>
  </si>
  <si>
    <t xml:space="preserve">Tryptophan</t>
  </si>
  <si>
    <t xml:space="preserve">W</t>
  </si>
  <si>
    <t xml:space="preserve">L-Tyrosine</t>
  </si>
  <si>
    <t xml:space="preserve">Tyrosine</t>
  </si>
  <si>
    <t xml:space="preserve">Y</t>
  </si>
  <si>
    <t xml:space="preserve">L-Valine</t>
  </si>
  <si>
    <t xml:space="preserve">Valine</t>
  </si>
  <si>
    <t xml:space="preserve">V</t>
  </si>
  <si>
    <t xml:space="preserve">Total</t>
  </si>
  <si>
    <t xml:space="preserve">ATP</t>
  </si>
  <si>
    <t xml:space="preserve">0.5591 L-Alanine[c] + 0.43 L-Arginine[c] + 0.215 L-Asparagine[c] + 0.387 L-Aspartate[c] + 0.215 L-Cysteine[c] + 0.4731 L-Glutamate[c] + 0.55901 L-Glutamine[c] + 0.6021 Glycine[c] + 0.172 L-Histidine[c] + 0.215 L-Isoleucine[c] + 0.7741 L-Leucine[c] + 0.387 L-Lysine[c] + 0.043 L-Methionine[c] + 0.387 L-Phenylalanine[c] + 0.5161 L-Proline[c] + 1.3761 L-Serine[c] + 0.7311 L-Threonine[c] + 0.086 L-Tryptophan[c] + 0.387 L-Tyrosine[c] + 0.6451 L-Valine[c] + 39.3881 ATP[c] + 39.3881 H2O[c] =&gt; FABaa[c] + 39.3881 Orthophosphate[c] + 39.3881 ADP[c]</t>
  </si>
  <si>
    <t xml:space="preserve">1.182 dAMP[c] + 0.737 dTMP[c] + 0.569 dGMP[c] + 0.584 dCMP[c] + 10.447 ATP [c] + 10.447 H2O[c] =&gt; FABdna[c] + 10.447 ADP[c] + 10.447 Orthophosphate[c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Arial Unicode MS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8920</xdr:colOff>
      <xdr:row>23</xdr:row>
      <xdr:rowOff>47520</xdr:rowOff>
    </xdr:from>
    <xdr:to>
      <xdr:col>7</xdr:col>
      <xdr:colOff>247680</xdr:colOff>
      <xdr:row>40</xdr:row>
      <xdr:rowOff>104760</xdr:rowOff>
    </xdr:to>
    <xdr:pic>
      <xdr:nvPicPr>
        <xdr:cNvPr id="0" name="Picture 2" descr=""/>
        <xdr:cNvPicPr/>
      </xdr:nvPicPr>
      <xdr:blipFill>
        <a:blip r:embed="rId1"/>
        <a:srcRect l="12891" t="25128" r="50859" b="31629"/>
        <a:stretch/>
      </xdr:blipFill>
      <xdr:spPr>
        <a:xfrm>
          <a:off x="88920" y="4581360"/>
          <a:ext cx="4581360" cy="3295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9.13671875" defaultRowHeight="15" zeroHeight="false" outlineLevelRow="0" outlineLevelCol="0"/>
  <cols>
    <col collapsed="false" customWidth="false" hidden="false" outlineLevel="0" max="10" min="1" style="1" width="9.14"/>
    <col collapsed="false" customWidth="true" hidden="false" outlineLevel="0" max="11" min="11" style="1" width="3.99"/>
    <col collapsed="false" customWidth="true" hidden="false" outlineLevel="0" max="12" min="12" style="1" width="12.85"/>
    <col collapsed="false" customWidth="true" hidden="false" outlineLevel="0" max="13" min="13" style="1" width="15.28"/>
    <col collapsed="false" customWidth="true" hidden="false" outlineLevel="0" max="14" min="14" style="1" width="13.28"/>
    <col collapsed="false" customWidth="true" hidden="false" outlineLevel="0" max="15" min="15" style="1" width="11.99"/>
    <col collapsed="false" customWidth="true" hidden="false" outlineLevel="0" max="16" min="16" style="1" width="12.42"/>
    <col collapsed="false" customWidth="false" hidden="false" outlineLevel="0" max="257" min="17" style="1" width="9.14"/>
  </cols>
  <sheetData>
    <row r="2" customFormat="false" ht="15" hidden="false" customHeight="false" outlineLevel="0" collapsed="false">
      <c r="A2" s="1" t="s">
        <v>0</v>
      </c>
    </row>
    <row r="3" customFormat="false" ht="15" hidden="false" customHeight="false" outlineLevel="0" collapsed="false">
      <c r="A3" s="2" t="s">
        <v>1</v>
      </c>
      <c r="J3" s="1" t="s">
        <v>2</v>
      </c>
    </row>
    <row r="4" customFormat="false" ht="15" hidden="false" customHeight="false" outlineLevel="0" collapsed="false">
      <c r="A4" s="2" t="s">
        <v>3</v>
      </c>
      <c r="K4" s="1" t="s">
        <v>4</v>
      </c>
      <c r="L4" s="1" t="s">
        <v>5</v>
      </c>
      <c r="M4" s="1" t="s">
        <v>6</v>
      </c>
      <c r="N4" s="1" t="s">
        <v>7</v>
      </c>
      <c r="O4" s="1" t="s">
        <v>8</v>
      </c>
      <c r="P4" s="1" t="s">
        <v>9</v>
      </c>
    </row>
    <row r="5" customFormat="false" ht="15" hidden="false" customHeight="false" outlineLevel="0" collapsed="false">
      <c r="A5" s="2" t="s">
        <v>10</v>
      </c>
      <c r="J5" s="1" t="s">
        <v>11</v>
      </c>
      <c r="K5" s="1" t="n">
        <v>154</v>
      </c>
      <c r="L5" s="1" t="n">
        <f aca="false">K5/642</f>
        <v>0.2398753894081</v>
      </c>
      <c r="M5" s="1" t="n">
        <v>329.2</v>
      </c>
      <c r="N5" s="1" t="n">
        <f aca="false">L5*M5</f>
        <v>78.9669781931464</v>
      </c>
      <c r="O5" s="1" t="n">
        <f aca="false">N5/325.445</f>
        <v>0.242643083141995</v>
      </c>
      <c r="P5" s="1" t="n">
        <f aca="false">O5/M5*1000</f>
        <v>0.737068903833519</v>
      </c>
    </row>
    <row r="6" customFormat="false" ht="15" hidden="false" customHeight="false" outlineLevel="0" collapsed="false">
      <c r="A6" s="2" t="s">
        <v>12</v>
      </c>
      <c r="J6" s="1" t="s">
        <v>13</v>
      </c>
      <c r="K6" s="1" t="n">
        <v>247</v>
      </c>
      <c r="L6" s="1" t="n">
        <f aca="false">K6/642</f>
        <v>0.384735202492212</v>
      </c>
      <c r="M6" s="1" t="n">
        <v>306.2</v>
      </c>
      <c r="N6" s="1" t="n">
        <f aca="false">L6*M6</f>
        <v>117.805919003115</v>
      </c>
      <c r="O6" s="1" t="n">
        <f aca="false">N6/325.445</f>
        <v>0.361984110996068</v>
      </c>
      <c r="P6" s="1" t="n">
        <f aca="false">O6/M6*1000</f>
        <v>1.18218194316155</v>
      </c>
    </row>
    <row r="7" customFormat="false" ht="15" hidden="false" customHeight="false" outlineLevel="0" collapsed="false">
      <c r="A7" s="2" t="s">
        <v>14</v>
      </c>
      <c r="J7" s="1" t="s">
        <v>15</v>
      </c>
      <c r="K7" s="1" t="n">
        <v>122</v>
      </c>
      <c r="L7" s="1" t="n">
        <f aca="false">K7/642</f>
        <v>0.190031152647975</v>
      </c>
      <c r="M7" s="1" t="n">
        <v>345.2</v>
      </c>
      <c r="N7" s="1" t="n">
        <f aca="false">L7*M7</f>
        <v>65.598753894081</v>
      </c>
      <c r="O7" s="1" t="n">
        <f aca="false">N7/325.445</f>
        <v>0.201566328854587</v>
      </c>
      <c r="P7" s="1" t="n">
        <f aca="false">O7/M7*1000</f>
        <v>0.58391172901097</v>
      </c>
    </row>
    <row r="8" customFormat="false" ht="15" hidden="false" customHeight="false" outlineLevel="0" collapsed="false">
      <c r="A8" s="2" t="s">
        <v>16</v>
      </c>
      <c r="J8" s="1" t="s">
        <v>17</v>
      </c>
      <c r="K8" s="1" t="n">
        <v>119</v>
      </c>
      <c r="L8" s="1" t="n">
        <f aca="false">K8/642</f>
        <v>0.185358255451713</v>
      </c>
      <c r="M8" s="1" t="n">
        <v>305.2</v>
      </c>
      <c r="N8" s="1" t="n">
        <f aca="false">L8*M8</f>
        <v>56.5713395638629</v>
      </c>
      <c r="O8" s="1" t="n">
        <f aca="false">N8/325.445</f>
        <v>0.173827650029538</v>
      </c>
      <c r="P8" s="1" t="n">
        <f aca="false">O8/M8*1000</f>
        <v>0.569553243871356</v>
      </c>
    </row>
    <row r="9" customFormat="false" ht="15" hidden="false" customHeight="false" outlineLevel="0" collapsed="false">
      <c r="A9" s="2" t="s">
        <v>18</v>
      </c>
      <c r="J9" s="1" t="s">
        <v>19</v>
      </c>
      <c r="K9" s="1" t="n">
        <f aca="false">SUM(K5:K8)</f>
        <v>642</v>
      </c>
    </row>
    <row r="10" customFormat="false" ht="15" hidden="false" customHeight="false" outlineLevel="0" collapsed="false">
      <c r="A10" s="2" t="s">
        <v>20</v>
      </c>
      <c r="J10" s="1" t="s">
        <v>21</v>
      </c>
      <c r="N10" s="1" t="n">
        <f aca="false">SUM(N5:N8)</f>
        <v>318.942990654206</v>
      </c>
    </row>
    <row r="11" customFormat="false" ht="15" hidden="false" customHeight="false" outlineLevel="0" collapsed="false">
      <c r="A11" s="2" t="s">
        <v>22</v>
      </c>
      <c r="J11" s="1" t="s">
        <v>23</v>
      </c>
      <c r="P11" s="1" t="n">
        <f aca="false">SUM(P5:P8)*2.4</f>
        <v>7.37451796770576</v>
      </c>
    </row>
    <row r="12" customFormat="false" ht="15" hidden="false" customHeight="false" outlineLevel="0" collapsed="false">
      <c r="A12" s="2" t="s">
        <v>24</v>
      </c>
    </row>
    <row r="13" customFormat="false" ht="15" hidden="false" customHeight="false" outlineLevel="0" collapsed="false">
      <c r="A13" s="2" t="s">
        <v>25</v>
      </c>
      <c r="J13" s="1" t="s">
        <v>26</v>
      </c>
    </row>
    <row r="14" customFormat="false" ht="15" hidden="false" customHeight="false" outlineLevel="0" collapsed="false">
      <c r="A14" s="2" t="s">
        <v>27</v>
      </c>
    </row>
    <row r="15" customFormat="false" ht="15" hidden="false" customHeight="false" outlineLevel="0" collapsed="false">
      <c r="A15" s="3" t="s">
        <v>28</v>
      </c>
      <c r="J15" s="1" t="s">
        <v>29</v>
      </c>
    </row>
    <row r="16" customFormat="false" ht="15" hidden="false" customHeight="false" outlineLevel="0" collapsed="false">
      <c r="A16" s="3" t="s">
        <v>30</v>
      </c>
      <c r="K16" s="1" t="s">
        <v>4</v>
      </c>
      <c r="L16" s="1" t="s">
        <v>31</v>
      </c>
      <c r="M16" s="1" t="s">
        <v>6</v>
      </c>
      <c r="N16" s="1" t="s">
        <v>32</v>
      </c>
      <c r="O16" s="1" t="s">
        <v>33</v>
      </c>
      <c r="P16" s="1" t="s">
        <v>34</v>
      </c>
    </row>
    <row r="17" customFormat="false" ht="15" hidden="false" customHeight="false" outlineLevel="0" collapsed="false">
      <c r="A17" s="3" t="s">
        <v>35</v>
      </c>
      <c r="J17" s="1" t="s">
        <v>36</v>
      </c>
      <c r="K17" s="1" t="n">
        <v>247</v>
      </c>
      <c r="L17" s="1" t="n">
        <f aca="false">K17/642</f>
        <v>0.384735202492212</v>
      </c>
      <c r="M17" s="0" t="n">
        <v>313.2</v>
      </c>
      <c r="N17" s="1" t="n">
        <f aca="false">L17*M17</f>
        <v>120.499065420561</v>
      </c>
      <c r="O17" s="1" t="n">
        <f aca="false">N17/325.445</f>
        <v>0.370259384598199</v>
      </c>
      <c r="P17" s="1" t="n">
        <f aca="false">O17/M17*1000</f>
        <v>1.18218194316155</v>
      </c>
    </row>
    <row r="18" customFormat="false" ht="15" hidden="false" customHeight="false" outlineLevel="0" collapsed="false">
      <c r="A18" s="3" t="s">
        <v>37</v>
      </c>
      <c r="J18" s="1" t="s">
        <v>38</v>
      </c>
      <c r="K18" s="1" t="n">
        <v>154</v>
      </c>
      <c r="L18" s="1" t="n">
        <f aca="false">K18/642</f>
        <v>0.2398753894081</v>
      </c>
      <c r="M18" s="0" t="n">
        <v>304.2</v>
      </c>
      <c r="N18" s="1" t="n">
        <f aca="false">L18*M18</f>
        <v>72.9700934579439</v>
      </c>
      <c r="O18" s="1" t="n">
        <f aca="false">N18/325.445</f>
        <v>0.224216360546157</v>
      </c>
      <c r="P18" s="1" t="n">
        <f aca="false">O18/M18*1000</f>
        <v>0.737068903833519</v>
      </c>
    </row>
    <row r="19" customFormat="false" ht="15" hidden="false" customHeight="false" outlineLevel="0" collapsed="false">
      <c r="A19" s="3" t="s">
        <v>39</v>
      </c>
      <c r="J19" s="1" t="s">
        <v>40</v>
      </c>
      <c r="K19" s="1" t="n">
        <v>119</v>
      </c>
      <c r="L19" s="1" t="n">
        <f aca="false">K19/642</f>
        <v>0.185358255451713</v>
      </c>
      <c r="M19" s="0" t="n">
        <v>329.2</v>
      </c>
      <c r="N19" s="1" t="n">
        <f aca="false">L19*M19</f>
        <v>61.0199376947041</v>
      </c>
      <c r="O19" s="1" t="n">
        <f aca="false">N19/325.445</f>
        <v>0.18749692788245</v>
      </c>
      <c r="P19" s="1" t="n">
        <f aca="false">O19/M19*1000</f>
        <v>0.569553243871356</v>
      </c>
    </row>
    <row r="20" customFormat="false" ht="15" hidden="false" customHeight="false" outlineLevel="0" collapsed="false">
      <c r="A20" s="3" t="s">
        <v>41</v>
      </c>
      <c r="J20" s="1" t="s">
        <v>42</v>
      </c>
      <c r="K20" s="1" t="n">
        <v>122</v>
      </c>
      <c r="L20" s="1" t="n">
        <f aca="false">K20/642</f>
        <v>0.190031152647975</v>
      </c>
      <c r="M20" s="0" t="n">
        <v>289.2</v>
      </c>
      <c r="N20" s="1" t="n">
        <f aca="false">L20*M20</f>
        <v>54.9570093457944</v>
      </c>
      <c r="O20" s="1" t="n">
        <f aca="false">N20/325.445</f>
        <v>0.168867272029972</v>
      </c>
      <c r="P20" s="1" t="n">
        <f aca="false">O20/M20*1000</f>
        <v>0.58391172901097</v>
      </c>
    </row>
    <row r="21" customFormat="false" ht="15" hidden="false" customHeight="false" outlineLevel="0" collapsed="false">
      <c r="A21" s="3" t="s">
        <v>43</v>
      </c>
      <c r="J21" s="1" t="s">
        <v>19</v>
      </c>
      <c r="K21" s="1" t="n">
        <f aca="false">SUM(K17:K20)</f>
        <v>642</v>
      </c>
      <c r="M21" s="0"/>
    </row>
    <row r="22" customFormat="false" ht="15" hidden="false" customHeight="false" outlineLevel="0" collapsed="false">
      <c r="A22" s="2" t="s">
        <v>44</v>
      </c>
      <c r="J22" s="1" t="s">
        <v>45</v>
      </c>
      <c r="N22" s="1" t="n">
        <f aca="false">SUM(N17:N20)</f>
        <v>309.446105919003</v>
      </c>
    </row>
    <row r="23" customFormat="false" ht="15" hidden="false" customHeight="false" outlineLevel="0" collapsed="false">
      <c r="A23" s="2" t="s">
        <v>46</v>
      </c>
      <c r="J23" s="1" t="s">
        <v>47</v>
      </c>
      <c r="P23" s="1" t="n">
        <f aca="false">SUM(P17:P20)*3.4</f>
        <v>10.4472337875832</v>
      </c>
    </row>
    <row r="24" customFormat="false" ht="15" hidden="false" customHeight="false" outlineLevel="0" collapsed="false">
      <c r="A24" s="2" t="s">
        <v>48</v>
      </c>
    </row>
    <row r="25" customFormat="false" ht="15" hidden="false" customHeight="false" outlineLevel="0" collapsed="false">
      <c r="A25" s="2" t="s">
        <v>49</v>
      </c>
      <c r="J25" s="1" t="s">
        <v>50</v>
      </c>
    </row>
    <row r="26" customFormat="false" ht="15" hidden="false" customHeight="false" outlineLevel="0" collapsed="false">
      <c r="B26" s="2"/>
    </row>
    <row r="27" customFormat="false" ht="15" hidden="false" customHeight="false" outlineLevel="0" collapsed="false">
      <c r="B2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51</v>
      </c>
    </row>
    <row r="2" customFormat="false" ht="15" hidden="false" customHeight="false" outlineLevel="0" collapsed="false">
      <c r="I2" s="0" t="s">
        <v>52</v>
      </c>
      <c r="J2" s="0" t="s">
        <v>53</v>
      </c>
      <c r="K2" s="0" t="s">
        <v>54</v>
      </c>
      <c r="L2" s="0" t="s">
        <v>55</v>
      </c>
      <c r="M2" s="0" t="s">
        <v>56</v>
      </c>
    </row>
    <row r="3" customFormat="false" ht="15.75" hidden="false" customHeight="false" outlineLevel="0" collapsed="false">
      <c r="B3" s="4" t="s">
        <v>57</v>
      </c>
    </row>
    <row r="4" customFormat="false" ht="15.75" hidden="false" customHeight="false" outlineLevel="0" collapsed="false">
      <c r="B4" s="4" t="s">
        <v>58</v>
      </c>
      <c r="I4" s="0" t="s">
        <v>59</v>
      </c>
      <c r="J4" s="0" t="s">
        <v>60</v>
      </c>
      <c r="K4" s="0" t="n">
        <v>901</v>
      </c>
      <c r="L4" s="0" t="n">
        <v>23.6</v>
      </c>
      <c r="M4" s="0" t="n">
        <f aca="false">K4/SUM(K4:K7)</f>
        <v>0.265546713822576</v>
      </c>
    </row>
    <row r="5" customFormat="false" ht="15.75" hidden="false" customHeight="false" outlineLevel="0" collapsed="false">
      <c r="B5" s="4" t="s">
        <v>61</v>
      </c>
      <c r="I5" s="0" t="s">
        <v>59</v>
      </c>
      <c r="J5" s="0" t="s">
        <v>62</v>
      </c>
      <c r="K5" s="0" t="n">
        <v>721</v>
      </c>
      <c r="L5" s="0" t="n">
        <v>18.9</v>
      </c>
      <c r="M5" s="0" t="n">
        <f aca="false">K5/SUM(K4:K7)</f>
        <v>0.212496315944592</v>
      </c>
    </row>
    <row r="6" customFormat="false" ht="15.75" hidden="false" customHeight="false" outlineLevel="0" collapsed="false">
      <c r="B6" s="4" t="s">
        <v>63</v>
      </c>
      <c r="I6" s="0" t="s">
        <v>64</v>
      </c>
      <c r="J6" s="0" t="s">
        <v>65</v>
      </c>
      <c r="K6" s="0" t="n">
        <v>553</v>
      </c>
      <c r="L6" s="0" t="n">
        <v>14.5</v>
      </c>
      <c r="M6" s="0" t="n">
        <f aca="false">K6/SUM(K4:K7)</f>
        <v>0.162982611258473</v>
      </c>
    </row>
    <row r="7" customFormat="false" ht="15" hidden="false" customHeight="false" outlineLevel="0" collapsed="false">
      <c r="I7" s="0" t="s">
        <v>64</v>
      </c>
      <c r="J7" s="0" t="s">
        <v>66</v>
      </c>
      <c r="K7" s="0" t="n">
        <v>1218</v>
      </c>
      <c r="L7" s="0" t="n">
        <v>31.9</v>
      </c>
      <c r="M7" s="0" t="n">
        <f aca="false">K7/SUM(K4:K7)</f>
        <v>0.358974358974359</v>
      </c>
    </row>
    <row r="8" customFormat="false" ht="15.75" hidden="false" customHeight="false" outlineLevel="0" collapsed="false">
      <c r="B8" s="4" t="s">
        <v>67</v>
      </c>
    </row>
    <row r="9" customFormat="false" ht="15.75" hidden="false" customHeight="false" outlineLevel="0" collapsed="false">
      <c r="B9" s="4" t="s">
        <v>68</v>
      </c>
      <c r="I9" s="0" t="s">
        <v>69</v>
      </c>
      <c r="J9" s="0" t="s">
        <v>70</v>
      </c>
      <c r="K9" s="0" t="n">
        <v>911</v>
      </c>
      <c r="L9" s="0" t="n">
        <v>23.9</v>
      </c>
      <c r="M9" s="0" t="n">
        <f aca="false">K9/SUM(K9:K12)</f>
        <v>0.383256205300799</v>
      </c>
    </row>
    <row r="10" customFormat="false" ht="15.75" hidden="false" customHeight="false" outlineLevel="0" collapsed="false">
      <c r="B10" s="4" t="s">
        <v>71</v>
      </c>
      <c r="I10" s="0" t="s">
        <v>69</v>
      </c>
      <c r="J10" s="0" t="s">
        <v>72</v>
      </c>
      <c r="K10" s="0" t="n">
        <v>621</v>
      </c>
      <c r="L10" s="0" t="n">
        <v>16.3</v>
      </c>
      <c r="M10" s="0" t="n">
        <f aca="false">K10/SUM(K9:K12)</f>
        <v>0.261253681110644</v>
      </c>
    </row>
    <row r="11" customFormat="false" ht="15.75" hidden="false" customHeight="false" outlineLevel="0" collapsed="false">
      <c r="B11" s="4" t="s">
        <v>73</v>
      </c>
      <c r="I11" s="0" t="s">
        <v>69</v>
      </c>
      <c r="J11" s="0" t="s">
        <v>74</v>
      </c>
      <c r="K11" s="0" t="n">
        <v>587</v>
      </c>
      <c r="L11" s="0" t="n">
        <v>15.4</v>
      </c>
      <c r="M11" s="0" t="n">
        <f aca="false">K11/SUM(K9:K12)</f>
        <v>0.246949936895246</v>
      </c>
    </row>
    <row r="12" customFormat="false" ht="15" hidden="false" customHeight="false" outlineLevel="0" collapsed="false">
      <c r="I12" s="0" t="s">
        <v>69</v>
      </c>
      <c r="J12" s="0" t="s">
        <v>75</v>
      </c>
      <c r="K12" s="0" t="n">
        <v>258</v>
      </c>
      <c r="L12" s="0" t="n">
        <v>6.8</v>
      </c>
      <c r="M12" s="0" t="n">
        <f aca="false">K12/SUM(K9:K12)</f>
        <v>0.108540176693311</v>
      </c>
    </row>
    <row r="13" customFormat="false" ht="15.75" hidden="false" customHeight="false" outlineLevel="0" collapsed="false">
      <c r="B13" s="4" t="s">
        <v>76</v>
      </c>
      <c r="J13" s="0" t="s">
        <v>77</v>
      </c>
    </row>
    <row r="14" customFormat="false" ht="15.75" hidden="false" customHeight="false" outlineLevel="0" collapsed="false">
      <c r="B14" s="4" t="s">
        <v>78</v>
      </c>
      <c r="I14" s="0" t="s">
        <v>79</v>
      </c>
      <c r="J14" s="0" t="s">
        <v>80</v>
      </c>
      <c r="K14" s="0" t="n">
        <v>584</v>
      </c>
      <c r="L14" s="0" t="n">
        <v>15.3</v>
      </c>
      <c r="M14" s="0" t="n">
        <f aca="false">K14/SUM(K14:K17)</f>
        <v>0.353725015142338</v>
      </c>
    </row>
    <row r="15" customFormat="false" ht="15.75" hidden="false" customHeight="false" outlineLevel="0" collapsed="false">
      <c r="B15" s="4" t="s">
        <v>81</v>
      </c>
      <c r="I15" s="0" t="s">
        <v>79</v>
      </c>
      <c r="J15" s="0" t="s">
        <v>82</v>
      </c>
      <c r="K15" s="0" t="n">
        <v>249</v>
      </c>
      <c r="L15" s="0" t="n">
        <v>6.5</v>
      </c>
      <c r="M15" s="0" t="n">
        <f aca="false">K15/SUM(K14:K17)</f>
        <v>0.150817686250757</v>
      </c>
    </row>
    <row r="16" customFormat="false" ht="15.75" hidden="false" customHeight="false" outlineLevel="0" collapsed="false">
      <c r="B16" s="4" t="s">
        <v>83</v>
      </c>
      <c r="I16" s="0" t="s">
        <v>79</v>
      </c>
      <c r="J16" s="0" t="s">
        <v>84</v>
      </c>
      <c r="K16" s="0" t="n">
        <v>668</v>
      </c>
      <c r="L16" s="0" t="n">
        <v>17.5</v>
      </c>
      <c r="M16" s="0" t="n">
        <f aca="false">K16/SUM(K14:K17)</f>
        <v>0.404603270745003</v>
      </c>
    </row>
    <row r="17" customFormat="false" ht="15" hidden="false" customHeight="false" outlineLevel="0" collapsed="false">
      <c r="I17" s="0" t="s">
        <v>79</v>
      </c>
      <c r="J17" s="0" t="s">
        <v>85</v>
      </c>
      <c r="K17" s="0" t="n">
        <v>150</v>
      </c>
      <c r="L17" s="0" t="n">
        <v>3.9</v>
      </c>
      <c r="M17" s="0" t="n">
        <f aca="false">K17/SUM(K14:K17)</f>
        <v>0.0908540278619019</v>
      </c>
    </row>
    <row r="18" customFormat="false" ht="15.75" hidden="false" customHeight="false" outlineLevel="0" collapsed="false">
      <c r="B18" s="4" t="s">
        <v>86</v>
      </c>
    </row>
    <row r="19" customFormat="false" ht="15.75" hidden="false" customHeight="false" outlineLevel="0" collapsed="false">
      <c r="B19" s="4" t="s">
        <v>87</v>
      </c>
      <c r="I19" s="0" t="s">
        <v>64</v>
      </c>
      <c r="J19" s="0" t="s">
        <v>88</v>
      </c>
      <c r="K19" s="0" t="n">
        <v>614</v>
      </c>
      <c r="L19" s="0" t="n">
        <v>16.1</v>
      </c>
      <c r="M19" s="0" t="n">
        <f aca="false">K19/SUM(K19:K22)</f>
        <v>0.317969963749353</v>
      </c>
    </row>
    <row r="20" customFormat="false" ht="15.75" hidden="false" customHeight="false" outlineLevel="0" collapsed="false">
      <c r="B20" s="4" t="s">
        <v>89</v>
      </c>
      <c r="I20" s="0" t="s">
        <v>64</v>
      </c>
      <c r="J20" s="0" t="s">
        <v>90</v>
      </c>
      <c r="K20" s="0" t="n">
        <v>291</v>
      </c>
      <c r="L20" s="0" t="n">
        <v>7.6</v>
      </c>
      <c r="M20" s="0" t="n">
        <f aca="false">K20/SUM(K19:K22)</f>
        <v>0.150699119627136</v>
      </c>
    </row>
    <row r="21" customFormat="false" ht="15.75" hidden="false" customHeight="false" outlineLevel="0" collapsed="false">
      <c r="B21" s="4" t="s">
        <v>91</v>
      </c>
      <c r="I21" s="0" t="s">
        <v>64</v>
      </c>
      <c r="J21" s="0" t="s">
        <v>92</v>
      </c>
      <c r="K21" s="0" t="n">
        <v>435</v>
      </c>
      <c r="L21" s="0" t="n">
        <v>11.4</v>
      </c>
      <c r="M21" s="0" t="n">
        <f aca="false">K21/SUM(K19:K22)</f>
        <v>0.225271879854997</v>
      </c>
    </row>
    <row r="22" customFormat="false" ht="15" hidden="false" customHeight="false" outlineLevel="0" collapsed="false">
      <c r="I22" s="0" t="s">
        <v>64</v>
      </c>
      <c r="J22" s="0" t="s">
        <v>93</v>
      </c>
      <c r="K22" s="0" t="n">
        <v>591</v>
      </c>
      <c r="L22" s="0" t="n">
        <v>15.5</v>
      </c>
      <c r="M22" s="0" t="n">
        <f aca="false">K22/SUM(K19:K22)</f>
        <v>0.306059036768514</v>
      </c>
    </row>
    <row r="24" customFormat="false" ht="15" hidden="false" customHeight="false" outlineLevel="0" collapsed="false">
      <c r="I24" s="0" t="s">
        <v>94</v>
      </c>
      <c r="J24" s="0" t="s">
        <v>95</v>
      </c>
      <c r="K24" s="0" t="n">
        <v>875</v>
      </c>
      <c r="L24" s="0" t="n">
        <v>22.9</v>
      </c>
      <c r="M24" s="0" t="n">
        <f aca="false">K24/SUM(K24:K27)</f>
        <v>0.202452568255437</v>
      </c>
    </row>
    <row r="25" customFormat="false" ht="15" hidden="false" customHeight="false" outlineLevel="0" collapsed="false">
      <c r="I25" s="0" t="s">
        <v>94</v>
      </c>
      <c r="J25" s="0" t="s">
        <v>96</v>
      </c>
      <c r="K25" s="0" t="n">
        <v>974</v>
      </c>
      <c r="L25" s="0" t="n">
        <v>25.5</v>
      </c>
      <c r="M25" s="0" t="n">
        <f aca="false">K25/SUM(K24:K27)</f>
        <v>0.225358630263767</v>
      </c>
    </row>
    <row r="26" customFormat="false" ht="15" hidden="false" customHeight="false" outlineLevel="0" collapsed="false">
      <c r="I26" s="0" t="s">
        <v>97</v>
      </c>
      <c r="J26" s="0" t="s">
        <v>98</v>
      </c>
      <c r="K26" s="0" t="n">
        <v>1145</v>
      </c>
      <c r="L26" s="0" t="n">
        <v>30</v>
      </c>
      <c r="M26" s="0" t="n">
        <f aca="false">K26/SUM(K24:K27)</f>
        <v>0.264923646459972</v>
      </c>
    </row>
    <row r="27" customFormat="false" ht="15" hidden="false" customHeight="false" outlineLevel="0" collapsed="false">
      <c r="I27" s="0" t="s">
        <v>97</v>
      </c>
      <c r="J27" s="0" t="s">
        <v>99</v>
      </c>
      <c r="K27" s="0" t="n">
        <v>1328</v>
      </c>
      <c r="L27" s="0" t="n">
        <v>34.8</v>
      </c>
      <c r="M27" s="0" t="n">
        <f aca="false">K27/SUM(K24:K27)</f>
        <v>0.307265155020824</v>
      </c>
    </row>
    <row r="29" customFormat="false" ht="15" hidden="false" customHeight="false" outlineLevel="0" collapsed="false">
      <c r="I29" s="0" t="s">
        <v>100</v>
      </c>
      <c r="J29" s="0" t="s">
        <v>101</v>
      </c>
      <c r="K29" s="0" t="n">
        <v>1184</v>
      </c>
      <c r="L29" s="0" t="n">
        <v>31</v>
      </c>
      <c r="M29" s="0" t="n">
        <f aca="false">K29/SUM(K29:K32)</f>
        <v>0.385040650406504</v>
      </c>
    </row>
    <row r="30" customFormat="false" ht="15" hidden="false" customHeight="false" outlineLevel="0" collapsed="false">
      <c r="I30" s="0" t="s">
        <v>100</v>
      </c>
      <c r="J30" s="0" t="s">
        <v>102</v>
      </c>
      <c r="K30" s="0" t="n">
        <v>725</v>
      </c>
      <c r="L30" s="0" t="n">
        <v>19</v>
      </c>
      <c r="M30" s="0" t="n">
        <f aca="false">K30/SUM(K29:K32)</f>
        <v>0.235772357723577</v>
      </c>
    </row>
    <row r="31" customFormat="false" ht="15" hidden="false" customHeight="false" outlineLevel="0" collapsed="false">
      <c r="I31" s="0" t="s">
        <v>100</v>
      </c>
      <c r="J31" s="0" t="s">
        <v>103</v>
      </c>
      <c r="K31" s="0" t="n">
        <v>432</v>
      </c>
      <c r="L31" s="0" t="n">
        <v>11.3</v>
      </c>
      <c r="M31" s="0" t="n">
        <f aca="false">K31/SUM(K29:K32)</f>
        <v>0.140487804878049</v>
      </c>
    </row>
    <row r="32" customFormat="false" ht="15" hidden="false" customHeight="false" outlineLevel="0" collapsed="false">
      <c r="I32" s="0" t="s">
        <v>104</v>
      </c>
      <c r="J32" s="0" t="s">
        <v>105</v>
      </c>
      <c r="K32" s="0" t="n">
        <v>734</v>
      </c>
      <c r="L32" s="0" t="n">
        <v>19.2</v>
      </c>
      <c r="M32" s="0" t="n">
        <f aca="false">K32/SUM(K29:K32)</f>
        <v>0.23869918699187</v>
      </c>
    </row>
    <row r="34" customFormat="false" ht="15" hidden="false" customHeight="false" outlineLevel="0" collapsed="false">
      <c r="I34" s="0" t="s">
        <v>106</v>
      </c>
      <c r="J34" s="0" t="s">
        <v>107</v>
      </c>
      <c r="K34" s="0" t="n">
        <v>1035</v>
      </c>
      <c r="L34" s="0" t="n">
        <v>27.1</v>
      </c>
      <c r="M34" s="0" t="n">
        <f aca="false">K34/SUM(K34:K37)</f>
        <v>0.439864003399915</v>
      </c>
    </row>
    <row r="35" customFormat="false" ht="15" hidden="false" customHeight="false" outlineLevel="0" collapsed="false">
      <c r="I35" s="0" t="s">
        <v>106</v>
      </c>
      <c r="J35" s="0" t="s">
        <v>108</v>
      </c>
      <c r="K35" s="0" t="n">
        <v>326</v>
      </c>
      <c r="L35" s="0" t="n">
        <v>8.5</v>
      </c>
      <c r="M35" s="0" t="n">
        <f aca="false">K35/SUM(K34:K37)</f>
        <v>0.138546536336592</v>
      </c>
    </row>
    <row r="36" customFormat="false" ht="15" hidden="false" customHeight="false" outlineLevel="0" collapsed="false">
      <c r="I36" s="0" t="s">
        <v>106</v>
      </c>
      <c r="J36" s="0" t="s">
        <v>109</v>
      </c>
      <c r="K36" s="0" t="n">
        <v>762</v>
      </c>
      <c r="L36" s="0" t="n">
        <v>20</v>
      </c>
      <c r="M36" s="0" t="n">
        <f aca="false">K36/SUM(K34:K37)</f>
        <v>0.323841903952401</v>
      </c>
    </row>
    <row r="37" customFormat="false" ht="15" hidden="false" customHeight="false" outlineLevel="0" collapsed="false">
      <c r="I37" s="0" t="s">
        <v>106</v>
      </c>
      <c r="J37" s="0" t="s">
        <v>110</v>
      </c>
      <c r="K37" s="0" t="n">
        <v>230</v>
      </c>
      <c r="L37" s="0" t="n">
        <v>6</v>
      </c>
      <c r="M37" s="0" t="n">
        <f aca="false">K37/SUM(K34:K37)</f>
        <v>0.0977475563110922</v>
      </c>
    </row>
    <row r="39" customFormat="false" ht="15" hidden="false" customHeight="false" outlineLevel="0" collapsed="false">
      <c r="I39" s="0" t="s">
        <v>111</v>
      </c>
      <c r="J39" s="0" t="s">
        <v>112</v>
      </c>
      <c r="K39" s="0" t="n">
        <v>1032</v>
      </c>
      <c r="L39" s="0" t="n">
        <v>27</v>
      </c>
      <c r="M39" s="0" t="n">
        <f aca="false">K39/SUM(K39:K42)</f>
        <v>0.419341731003657</v>
      </c>
    </row>
    <row r="40" customFormat="false" ht="15" hidden="false" customHeight="false" outlineLevel="0" collapsed="false">
      <c r="I40" s="0" t="s">
        <v>111</v>
      </c>
      <c r="J40" s="0" t="s">
        <v>113</v>
      </c>
      <c r="K40" s="0" t="n">
        <v>561</v>
      </c>
      <c r="L40" s="0" t="n">
        <v>14.7</v>
      </c>
      <c r="M40" s="0" t="n">
        <f aca="false">K40/SUM(K39:K42)</f>
        <v>0.227956115400244</v>
      </c>
    </row>
    <row r="41" customFormat="false" ht="15" hidden="false" customHeight="false" outlineLevel="0" collapsed="false">
      <c r="I41" s="0" t="s">
        <v>111</v>
      </c>
      <c r="J41" s="0" t="s">
        <v>114</v>
      </c>
      <c r="K41" s="0" t="n">
        <v>381</v>
      </c>
      <c r="L41" s="0" t="n">
        <v>10</v>
      </c>
      <c r="M41" s="0" t="n">
        <f aca="false">K41/SUM(K39:K42)</f>
        <v>0.154815115806583</v>
      </c>
    </row>
    <row r="42" customFormat="false" ht="15" hidden="false" customHeight="false" outlineLevel="0" collapsed="false">
      <c r="I42" s="0" t="s">
        <v>111</v>
      </c>
      <c r="J42" s="0" t="s">
        <v>115</v>
      </c>
      <c r="K42" s="0" t="n">
        <v>487</v>
      </c>
      <c r="L42" s="0" t="n">
        <v>12.8</v>
      </c>
      <c r="M42" s="0" t="n">
        <f aca="false">K42/SUM(K39:K42)</f>
        <v>0.197887037789516</v>
      </c>
    </row>
    <row r="44" customFormat="false" ht="15" hidden="false" customHeight="false" outlineLevel="0" collapsed="false">
      <c r="I44" s="0" t="s">
        <v>116</v>
      </c>
      <c r="J44" s="0" t="s">
        <v>117</v>
      </c>
      <c r="K44" s="0" t="n">
        <v>561</v>
      </c>
      <c r="L44" s="0" t="n">
        <v>14.7</v>
      </c>
      <c r="M44" s="0" t="n">
        <f aca="false">K44/SUM(K44:K47)</f>
        <v>0.427591463414634</v>
      </c>
    </row>
    <row r="45" customFormat="false" ht="15" hidden="false" customHeight="false" outlineLevel="0" collapsed="false">
      <c r="I45" s="0" t="s">
        <v>116</v>
      </c>
      <c r="J45" s="0" t="s">
        <v>118</v>
      </c>
      <c r="K45" s="0" t="n">
        <v>698</v>
      </c>
      <c r="L45" s="0" t="n">
        <v>18.3</v>
      </c>
      <c r="M45" s="0" t="n">
        <f aca="false">K45/SUM(K44:K47)</f>
        <v>0.532012195121951</v>
      </c>
    </row>
    <row r="46" customFormat="false" ht="15" hidden="false" customHeight="false" outlineLevel="0" collapsed="false">
      <c r="I46" s="0" t="s">
        <v>119</v>
      </c>
      <c r="J46" s="0" t="s">
        <v>120</v>
      </c>
      <c r="K46" s="0" t="n">
        <v>35</v>
      </c>
      <c r="L46" s="0" t="n">
        <v>0.9</v>
      </c>
      <c r="M46" s="0" t="n">
        <f aca="false">K46/SUM(K44:K47)</f>
        <v>0.0266768292682927</v>
      </c>
    </row>
    <row r="47" customFormat="false" ht="15" hidden="false" customHeight="false" outlineLevel="0" collapsed="false">
      <c r="I47" s="0" t="s">
        <v>119</v>
      </c>
      <c r="J47" s="0" t="s">
        <v>121</v>
      </c>
      <c r="K47" s="0" t="n">
        <v>18</v>
      </c>
      <c r="L47" s="0" t="n">
        <v>0.05</v>
      </c>
      <c r="M47" s="0" t="n">
        <f aca="false">K47/SUM(K44:K47)</f>
        <v>0.013719512195122</v>
      </c>
    </row>
    <row r="49" customFormat="false" ht="15" hidden="false" customHeight="false" outlineLevel="0" collapsed="false">
      <c r="I49" s="0" t="s">
        <v>122</v>
      </c>
      <c r="J49" s="0" t="s">
        <v>123</v>
      </c>
      <c r="K49" s="0" t="n">
        <v>318</v>
      </c>
      <c r="L49" s="0" t="n">
        <v>8.3</v>
      </c>
      <c r="M49" s="0" t="n">
        <f aca="false">K49/SUM(K49:K52)</f>
        <v>0.363844393592677</v>
      </c>
    </row>
    <row r="50" customFormat="false" ht="15" hidden="false" customHeight="false" outlineLevel="0" collapsed="false">
      <c r="I50" s="0" t="s">
        <v>122</v>
      </c>
      <c r="J50" s="0" t="s">
        <v>124</v>
      </c>
      <c r="K50" s="0" t="n">
        <v>168</v>
      </c>
      <c r="L50" s="0" t="n">
        <v>4.4</v>
      </c>
      <c r="M50" s="0" t="n">
        <f aca="false">K50/SUM(K49:K52)</f>
        <v>0.192219679633867</v>
      </c>
    </row>
    <row r="51" customFormat="false" ht="15" hidden="false" customHeight="false" outlineLevel="0" collapsed="false">
      <c r="I51" s="0" t="s">
        <v>119</v>
      </c>
      <c r="J51" s="0" t="s">
        <v>125</v>
      </c>
      <c r="K51" s="0" t="n">
        <v>13</v>
      </c>
      <c r="L51" s="0" t="n">
        <v>0.3</v>
      </c>
      <c r="M51" s="0" t="n">
        <f aca="false">K51/SUM(K49:K52)</f>
        <v>0.0148741418764302</v>
      </c>
    </row>
    <row r="52" customFormat="false" ht="15" hidden="false" customHeight="false" outlineLevel="0" collapsed="false">
      <c r="I52" s="0" t="s">
        <v>126</v>
      </c>
      <c r="J52" s="0" t="s">
        <v>127</v>
      </c>
      <c r="K52" s="0" t="n">
        <v>375</v>
      </c>
      <c r="L52" s="0" t="n">
        <v>9.8</v>
      </c>
      <c r="M52" s="0" t="n">
        <f aca="false">K52/SUM(K49:K52)</f>
        <v>0.429061784897025</v>
      </c>
    </row>
    <row r="54" customFormat="false" ht="15" hidden="false" customHeight="false" outlineLevel="0" collapsed="false">
      <c r="I54" s="0" t="s">
        <v>128</v>
      </c>
      <c r="J54" s="0" t="s">
        <v>129</v>
      </c>
      <c r="K54" s="0" t="n">
        <v>395</v>
      </c>
      <c r="L54" s="0" t="n">
        <v>10.4</v>
      </c>
      <c r="M54" s="0" t="n">
        <f aca="false">K54/SUM(K54:K57)</f>
        <v>0.17849073655671</v>
      </c>
    </row>
    <row r="55" customFormat="false" ht="15" hidden="false" customHeight="false" outlineLevel="0" collapsed="false">
      <c r="I55" s="0" t="s">
        <v>128</v>
      </c>
      <c r="J55" s="0" t="s">
        <v>130</v>
      </c>
      <c r="K55" s="0" t="n">
        <v>346</v>
      </c>
      <c r="L55" s="0" t="n">
        <v>9.1</v>
      </c>
      <c r="M55" s="0" t="n">
        <f aca="false">K55/SUM(K54:K57)</f>
        <v>0.15634884771803</v>
      </c>
    </row>
    <row r="56" customFormat="false" ht="15" hidden="false" customHeight="false" outlineLevel="0" collapsed="false">
      <c r="I56" s="0" t="s">
        <v>131</v>
      </c>
      <c r="J56" s="0" t="s">
        <v>132</v>
      </c>
      <c r="K56" s="0" t="n">
        <v>918</v>
      </c>
      <c r="L56" s="0" t="n">
        <v>24.1</v>
      </c>
      <c r="M56" s="0" t="n">
        <f aca="false">K56/SUM(K54:K57)</f>
        <v>0.414821509263443</v>
      </c>
    </row>
    <row r="57" customFormat="false" ht="15" hidden="false" customHeight="false" outlineLevel="0" collapsed="false">
      <c r="I57" s="0" t="s">
        <v>131</v>
      </c>
      <c r="J57" s="0" t="s">
        <v>133</v>
      </c>
      <c r="K57" s="0" t="n">
        <v>554</v>
      </c>
      <c r="L57" s="0" t="n">
        <v>14.5</v>
      </c>
      <c r="M57" s="0" t="n">
        <f aca="false">K57/SUM(K54:K57)</f>
        <v>0.250338906461817</v>
      </c>
    </row>
    <row r="59" customFormat="false" ht="15" hidden="false" customHeight="false" outlineLevel="0" collapsed="false">
      <c r="I59" s="0" t="s">
        <v>134</v>
      </c>
      <c r="J59" s="0" t="s">
        <v>135</v>
      </c>
      <c r="K59" s="0" t="n">
        <v>256</v>
      </c>
      <c r="L59" s="0" t="n">
        <v>6.7</v>
      </c>
      <c r="M59" s="0" t="n">
        <f aca="false">K59/SUM(K59:K62)</f>
        <v>0.444444444444444</v>
      </c>
    </row>
    <row r="60" customFormat="false" ht="15" hidden="false" customHeight="false" outlineLevel="0" collapsed="false">
      <c r="I60" s="0" t="s">
        <v>134</v>
      </c>
      <c r="J60" s="0" t="s">
        <v>136</v>
      </c>
      <c r="K60" s="0" t="n">
        <v>87</v>
      </c>
      <c r="L60" s="0" t="n">
        <v>2.3</v>
      </c>
      <c r="M60" s="0" t="n">
        <f aca="false">K60/SUM(K59:K62)</f>
        <v>0.151041666666667</v>
      </c>
    </row>
    <row r="61" customFormat="false" ht="15" hidden="false" customHeight="false" outlineLevel="0" collapsed="false">
      <c r="I61" s="0" t="s">
        <v>134</v>
      </c>
      <c r="J61" s="0" t="s">
        <v>137</v>
      </c>
      <c r="K61" s="0" t="n">
        <v>163</v>
      </c>
      <c r="L61" s="0" t="n">
        <v>4.3</v>
      </c>
      <c r="M61" s="0" t="n">
        <f aca="false">K61/SUM(K59:K62)</f>
        <v>0.282986111111111</v>
      </c>
    </row>
    <row r="62" customFormat="false" ht="15" hidden="false" customHeight="false" outlineLevel="0" collapsed="false">
      <c r="I62" s="0" t="s">
        <v>134</v>
      </c>
      <c r="J62" s="0" t="s">
        <v>138</v>
      </c>
      <c r="K62" s="0" t="n">
        <v>70</v>
      </c>
      <c r="L62" s="0" t="n">
        <v>1.8</v>
      </c>
      <c r="M62" s="0" t="n">
        <f aca="false">K62/SUM(K59:K62)</f>
        <v>0.121527777777778</v>
      </c>
    </row>
    <row r="64" customFormat="false" ht="15" hidden="false" customHeight="false" outlineLevel="0" collapsed="false">
      <c r="I64" s="0" t="s">
        <v>139</v>
      </c>
      <c r="J64" s="0" t="s">
        <v>140</v>
      </c>
      <c r="K64" s="0" t="n">
        <v>903</v>
      </c>
      <c r="L64" s="0" t="n">
        <v>23.7</v>
      </c>
      <c r="M64" s="0" t="n">
        <f aca="false">K64/SUM(K64:K67)</f>
        <v>0.409152695967377</v>
      </c>
    </row>
    <row r="65" customFormat="false" ht="15" hidden="false" customHeight="false" outlineLevel="0" collapsed="false">
      <c r="I65" s="0" t="s">
        <v>139</v>
      </c>
      <c r="J65" s="0" t="s">
        <v>141</v>
      </c>
      <c r="K65" s="0" t="n">
        <v>533</v>
      </c>
      <c r="L65" s="0" t="n">
        <v>14</v>
      </c>
      <c r="M65" s="0" t="n">
        <f aca="false">K65/SUM(K64:K67)</f>
        <v>0.241504304485727</v>
      </c>
    </row>
    <row r="66" customFormat="false" ht="15" hidden="false" customHeight="false" outlineLevel="0" collapsed="false">
      <c r="I66" s="0" t="s">
        <v>139</v>
      </c>
      <c r="J66" s="0" t="s">
        <v>142</v>
      </c>
      <c r="K66" s="0" t="n">
        <v>541</v>
      </c>
      <c r="L66" s="0" t="n">
        <v>14.2</v>
      </c>
      <c r="M66" s="0" t="n">
        <f aca="false">K66/SUM(K64:K67)</f>
        <v>0.245129134571817</v>
      </c>
    </row>
    <row r="67" customFormat="false" ht="15" hidden="false" customHeight="false" outlineLevel="0" collapsed="false">
      <c r="I67" s="0" t="s">
        <v>139</v>
      </c>
      <c r="J67" s="0" t="s">
        <v>143</v>
      </c>
      <c r="K67" s="0" t="n">
        <v>230</v>
      </c>
      <c r="L67" s="0" t="n">
        <v>6</v>
      </c>
      <c r="M67" s="0" t="n">
        <f aca="false">K67/SUM(K64:K67)</f>
        <v>0.104213864975079</v>
      </c>
    </row>
    <row r="69" customFormat="false" ht="15" hidden="false" customHeight="false" outlineLevel="0" collapsed="false">
      <c r="I69" s="0" t="s">
        <v>69</v>
      </c>
      <c r="J69" s="0" t="s">
        <v>144</v>
      </c>
      <c r="K69" s="0" t="n">
        <v>464</v>
      </c>
      <c r="L69" s="0" t="n">
        <v>12.2</v>
      </c>
      <c r="M69" s="0" t="n">
        <f aca="false">K69/SUM(K69:K72)</f>
        <v>0.264086511098463</v>
      </c>
    </row>
    <row r="70" customFormat="false" ht="15" hidden="false" customHeight="false" outlineLevel="0" collapsed="false">
      <c r="I70" s="0" t="s">
        <v>69</v>
      </c>
      <c r="J70" s="0" t="s">
        <v>145</v>
      </c>
      <c r="K70" s="0" t="n">
        <v>279</v>
      </c>
      <c r="L70" s="0" t="n">
        <v>7.3</v>
      </c>
      <c r="M70" s="0" t="n">
        <f aca="false">K70/SUM(K69:K72)</f>
        <v>0.158793397837223</v>
      </c>
    </row>
    <row r="71" customFormat="false" ht="15" hidden="false" customHeight="false" outlineLevel="0" collapsed="false">
      <c r="I71" s="0" t="s">
        <v>134</v>
      </c>
      <c r="J71" s="0" t="s">
        <v>146</v>
      </c>
      <c r="K71" s="0" t="n">
        <v>760</v>
      </c>
      <c r="L71" s="0" t="n">
        <v>19.9</v>
      </c>
      <c r="M71" s="0" t="n">
        <f aca="false">K71/SUM(K69:K72)</f>
        <v>0.432555492316448</v>
      </c>
    </row>
    <row r="72" customFormat="false" ht="15" hidden="false" customHeight="false" outlineLevel="0" collapsed="false">
      <c r="I72" s="0" t="s">
        <v>134</v>
      </c>
      <c r="J72" s="0" t="s">
        <v>147</v>
      </c>
      <c r="K72" s="0" t="n">
        <v>254</v>
      </c>
      <c r="L72" s="0" t="n">
        <v>6.7</v>
      </c>
      <c r="M72" s="0" t="n">
        <f aca="false">K72/SUM(K69:K72)</f>
        <v>0.144564598747866</v>
      </c>
    </row>
    <row r="74" customFormat="false" ht="15" hidden="false" customHeight="false" outlineLevel="0" collapsed="false">
      <c r="I74" s="0" t="s">
        <v>148</v>
      </c>
      <c r="J74" s="0" t="s">
        <v>149</v>
      </c>
      <c r="K74" s="0" t="n">
        <v>1141</v>
      </c>
      <c r="L74" s="0" t="n">
        <v>29.9</v>
      </c>
      <c r="M74" s="0" t="n">
        <f aca="false">K74/SUM(K74:K77)</f>
        <v>0.447802197802198</v>
      </c>
    </row>
    <row r="75" customFormat="false" ht="15" hidden="false" customHeight="false" outlineLevel="0" collapsed="false">
      <c r="I75" s="0" t="s">
        <v>148</v>
      </c>
      <c r="J75" s="0" t="s">
        <v>150</v>
      </c>
      <c r="K75" s="0" t="n">
        <v>649</v>
      </c>
      <c r="L75" s="0" t="n">
        <v>17</v>
      </c>
      <c r="M75" s="0" t="n">
        <f aca="false">K75/SUM(K74:K77)</f>
        <v>0.254709576138148</v>
      </c>
    </row>
    <row r="76" customFormat="false" ht="15" hidden="false" customHeight="false" outlineLevel="0" collapsed="false">
      <c r="I76" s="0" t="s">
        <v>148</v>
      </c>
      <c r="J76" s="0" t="s">
        <v>151</v>
      </c>
      <c r="K76" s="0" t="n">
        <v>624</v>
      </c>
      <c r="L76" s="0" t="n">
        <v>16.4</v>
      </c>
      <c r="M76" s="0" t="n">
        <f aca="false">K76/SUM(K74:K77)</f>
        <v>0.244897959183673</v>
      </c>
    </row>
    <row r="77" customFormat="false" ht="15" hidden="false" customHeight="false" outlineLevel="0" collapsed="false">
      <c r="I77" s="0" t="s">
        <v>148</v>
      </c>
      <c r="J77" s="0" t="s">
        <v>152</v>
      </c>
      <c r="K77" s="0" t="n">
        <v>134</v>
      </c>
      <c r="L77" s="0" t="n">
        <v>3.5</v>
      </c>
      <c r="M77" s="0" t="n">
        <f aca="false">K77/SUM(K74:K77)</f>
        <v>0.0525902668759812</v>
      </c>
    </row>
    <row r="79" customFormat="false" ht="15" hidden="false" customHeight="false" outlineLevel="0" collapsed="false">
      <c r="I79" s="0" t="s">
        <v>153</v>
      </c>
      <c r="J79" s="0" t="s">
        <v>154</v>
      </c>
      <c r="K79" s="0" t="n">
        <v>1405</v>
      </c>
      <c r="L79" s="0" t="n">
        <v>36.8</v>
      </c>
      <c r="M79" s="0" t="n">
        <f aca="false">K79/SUM(K79:K82)</f>
        <v>0.275058731401723</v>
      </c>
    </row>
    <row r="80" customFormat="false" ht="15" hidden="false" customHeight="false" outlineLevel="0" collapsed="false">
      <c r="I80" s="0" t="s">
        <v>153</v>
      </c>
      <c r="J80" s="0" t="s">
        <v>155</v>
      </c>
      <c r="K80" s="0" t="n">
        <v>1012</v>
      </c>
      <c r="L80" s="0" t="n">
        <v>26.5</v>
      </c>
      <c r="M80" s="0" t="n">
        <f aca="false">K80/SUM(K79:K82)</f>
        <v>0.198120595144871</v>
      </c>
    </row>
    <row r="81" customFormat="false" ht="15" hidden="false" customHeight="false" outlineLevel="0" collapsed="false">
      <c r="I81" s="0" t="s">
        <v>156</v>
      </c>
      <c r="J81" s="0" t="s">
        <v>157</v>
      </c>
      <c r="K81" s="0" t="n">
        <v>1550</v>
      </c>
      <c r="L81" s="0" t="n">
        <v>40.6</v>
      </c>
      <c r="M81" s="0" t="n">
        <f aca="false">K81/SUM(K79:K82)</f>
        <v>0.303445575567737</v>
      </c>
    </row>
    <row r="82" customFormat="false" ht="15" hidden="false" customHeight="false" outlineLevel="0" collapsed="false">
      <c r="I82" s="0" t="s">
        <v>156</v>
      </c>
      <c r="J82" s="0" t="s">
        <v>158</v>
      </c>
      <c r="K82" s="0" t="n">
        <v>1141</v>
      </c>
      <c r="L82" s="0" t="n">
        <v>29.9</v>
      </c>
      <c r="M82" s="0" t="n">
        <f aca="false">K82/SUM(K79:K82)</f>
        <v>0.223375097885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1" width="13.28"/>
    <col collapsed="false" customWidth="true" hidden="false" outlineLevel="0" max="3" min="3" style="1" width="7.14"/>
    <col collapsed="false" customWidth="true" hidden="false" outlineLevel="0" max="4" min="4" style="1" width="3.99"/>
    <col collapsed="false" customWidth="true" hidden="false" outlineLevel="0" max="5" min="5" style="1" width="7.99"/>
    <col collapsed="false" customWidth="true" hidden="false" outlineLevel="0" max="6" min="6" style="1" width="21.13"/>
    <col collapsed="false" customWidth="true" hidden="false" outlineLevel="0" max="7" min="7" style="1" width="14.41"/>
    <col collapsed="false" customWidth="true" hidden="false" outlineLevel="0" max="9" min="8" style="1" width="18.56"/>
    <col collapsed="false" customWidth="false" hidden="false" outlineLevel="0" max="257" min="10" style="1" width="9.14"/>
  </cols>
  <sheetData>
    <row r="1" customFormat="false" ht="15" hidden="false" customHeight="false" outlineLevel="0" collapsed="false">
      <c r="H1" s="5"/>
      <c r="I1" s="5"/>
      <c r="J1" s="5"/>
    </row>
    <row r="2" customFormat="false" ht="15" hidden="false" customHeight="false" outlineLevel="0" collapsed="false">
      <c r="A2" s="6" t="s">
        <v>159</v>
      </c>
      <c r="B2" s="6" t="s">
        <v>159</v>
      </c>
      <c r="C2" s="6"/>
      <c r="D2" s="6" t="s">
        <v>4</v>
      </c>
      <c r="E2" s="6" t="s">
        <v>45</v>
      </c>
      <c r="F2" s="6" t="s">
        <v>160</v>
      </c>
      <c r="G2" s="6" t="s">
        <v>161</v>
      </c>
      <c r="H2" s="7" t="s">
        <v>162</v>
      </c>
      <c r="I2" s="5" t="s">
        <v>163</v>
      </c>
      <c r="J2" s="7"/>
      <c r="K2" s="6"/>
      <c r="L2" s="6"/>
      <c r="M2" s="6"/>
      <c r="N2" s="6"/>
    </row>
    <row r="3" customFormat="false" ht="15" hidden="false" customHeight="false" outlineLevel="0" collapsed="false">
      <c r="A3" s="1" t="s">
        <v>164</v>
      </c>
      <c r="B3" s="1" t="s">
        <v>165</v>
      </c>
      <c r="C3" s="1" t="s">
        <v>166</v>
      </c>
      <c r="D3" s="1" t="n">
        <v>13</v>
      </c>
      <c r="E3" s="0" t="n">
        <v>71.078</v>
      </c>
      <c r="F3" s="1" t="n">
        <f aca="false">D3/213*100</f>
        <v>6.10328638497653</v>
      </c>
      <c r="G3" s="0" t="n">
        <f aca="false">(E3*F3)/100</f>
        <v>4.33809389671362</v>
      </c>
      <c r="H3" s="8" t="n">
        <f aca="false">(G3/109.171)/E3*1000</f>
        <v>0.559057477258294</v>
      </c>
      <c r="I3" s="5"/>
      <c r="J3" s="9" t="str">
        <f aca="false">H3&amp;" "&amp;A3&amp;"[c] + "</f>
        <v>0.559057477258294 L-Alanine[c] + </v>
      </c>
    </row>
    <row r="4" customFormat="false" ht="15" hidden="false" customHeight="false" outlineLevel="0" collapsed="false">
      <c r="A4" s="1" t="s">
        <v>167</v>
      </c>
      <c r="B4" s="1" t="s">
        <v>168</v>
      </c>
      <c r="C4" s="1" t="s">
        <v>169</v>
      </c>
      <c r="D4" s="1" t="n">
        <v>10</v>
      </c>
      <c r="E4" s="0" t="n">
        <v>156.186</v>
      </c>
      <c r="F4" s="1" t="n">
        <f aca="false">D4/213*100</f>
        <v>4.69483568075117</v>
      </c>
      <c r="G4" s="0" t="n">
        <f aca="false">(E4*F4)/100</f>
        <v>7.33267605633803</v>
      </c>
      <c r="H4" s="8" t="n">
        <f aca="false">(G4/109.171)/E4*1000</f>
        <v>0.430044213275611</v>
      </c>
      <c r="I4" s="5"/>
      <c r="J4" s="9" t="str">
        <f aca="false">H4&amp;" "&amp;A4&amp;"[c] + "</f>
        <v>0.430044213275611 L-Arginine[c] + </v>
      </c>
    </row>
    <row r="5" customFormat="false" ht="15" hidden="false" customHeight="false" outlineLevel="0" collapsed="false">
      <c r="A5" s="1" t="s">
        <v>170</v>
      </c>
      <c r="B5" s="1" t="s">
        <v>171</v>
      </c>
      <c r="C5" s="1" t="s">
        <v>172</v>
      </c>
      <c r="D5" s="1" t="n">
        <v>5</v>
      </c>
      <c r="E5" s="0" t="n">
        <v>114.103</v>
      </c>
      <c r="F5" s="1" t="n">
        <f aca="false">D5/213*100</f>
        <v>2.34741784037559</v>
      </c>
      <c r="G5" s="0" t="n">
        <f aca="false">(E5*F5)/100</f>
        <v>2.67847417840376</v>
      </c>
      <c r="H5" s="8" t="n">
        <f aca="false">(G5/109.171)/E5*1000</f>
        <v>0.215022106637806</v>
      </c>
      <c r="I5" s="5"/>
      <c r="J5" s="9" t="str">
        <f aca="false">H5&amp;" "&amp;A5&amp;"[c] + "</f>
        <v>0.215022106637806 L-Asparagine[c] + </v>
      </c>
    </row>
    <row r="6" customFormat="false" ht="15" hidden="false" customHeight="false" outlineLevel="0" collapsed="false">
      <c r="A6" s="1" t="s">
        <v>173</v>
      </c>
      <c r="B6" s="1" t="s">
        <v>174</v>
      </c>
      <c r="C6" s="1" t="s">
        <v>175</v>
      </c>
      <c r="D6" s="1" t="n">
        <v>9</v>
      </c>
      <c r="E6" s="0" t="n">
        <v>115.087</v>
      </c>
      <c r="F6" s="1" t="n">
        <f aca="false">D6/213*100</f>
        <v>4.22535211267606</v>
      </c>
      <c r="G6" s="0" t="n">
        <f aca="false">(E6*F6)/100</f>
        <v>4.86283098591549</v>
      </c>
      <c r="H6" s="8" t="n">
        <f aca="false">(G6/109.171)/E6*1000</f>
        <v>0.38703979194805</v>
      </c>
      <c r="I6" s="5"/>
      <c r="J6" s="9" t="str">
        <f aca="false">H6&amp;" "&amp;A6&amp;"[c] + "</f>
        <v>0.38703979194805 L-Aspartate[c] + </v>
      </c>
    </row>
    <row r="7" customFormat="false" ht="15" hidden="false" customHeight="false" outlineLevel="0" collapsed="false">
      <c r="A7" s="1" t="s">
        <v>176</v>
      </c>
      <c r="B7" s="1" t="s">
        <v>177</v>
      </c>
      <c r="C7" s="1" t="s">
        <v>178</v>
      </c>
      <c r="D7" s="1" t="n">
        <v>5</v>
      </c>
      <c r="E7" s="0" t="n">
        <v>103.143</v>
      </c>
      <c r="F7" s="1" t="n">
        <f aca="false">D7/213*100</f>
        <v>2.34741784037559</v>
      </c>
      <c r="G7" s="0" t="n">
        <f aca="false">(E7*F7)/100</f>
        <v>2.42119718309859</v>
      </c>
      <c r="H7" s="8" t="n">
        <f aca="false">(G7/109.171)/E7*1000</f>
        <v>0.215022106637806</v>
      </c>
      <c r="I7" s="5"/>
      <c r="J7" s="9" t="str">
        <f aca="false">H7&amp;" "&amp;A7&amp;"[c] + "</f>
        <v>0.215022106637806 L-Cysteine[c] + </v>
      </c>
    </row>
    <row r="8" customFormat="false" ht="15" hidden="false" customHeight="false" outlineLevel="0" collapsed="false">
      <c r="A8" s="1" t="s">
        <v>179</v>
      </c>
      <c r="B8" s="1" t="s">
        <v>180</v>
      </c>
      <c r="C8" s="1" t="s">
        <v>181</v>
      </c>
      <c r="D8" s="1" t="n">
        <v>11</v>
      </c>
      <c r="E8" s="0" t="n">
        <v>128.129</v>
      </c>
      <c r="F8" s="1" t="n">
        <f aca="false">D8/213*100</f>
        <v>5.16431924882629</v>
      </c>
      <c r="G8" s="0" t="n">
        <f aca="false">(E8*F8)/100</f>
        <v>6.61699061032864</v>
      </c>
      <c r="H8" s="8" t="n">
        <f aca="false">(G8/109.171)/E8*1000</f>
        <v>0.473048634603172</v>
      </c>
      <c r="I8" s="5"/>
      <c r="J8" s="9" t="str">
        <f aca="false">H8&amp;" "&amp;A8&amp;"[c] + "</f>
        <v>0.473048634603172 L-Glutamate[c] + </v>
      </c>
    </row>
    <row r="9" customFormat="false" ht="15" hidden="false" customHeight="false" outlineLevel="0" collapsed="false">
      <c r="A9" s="1" t="s">
        <v>182</v>
      </c>
      <c r="B9" s="1" t="s">
        <v>183</v>
      </c>
      <c r="C9" s="1" t="s">
        <v>184</v>
      </c>
      <c r="D9" s="1" t="n">
        <v>13</v>
      </c>
      <c r="E9" s="0" t="n">
        <v>129.114</v>
      </c>
      <c r="F9" s="1" t="n">
        <f aca="false">D9/213*100</f>
        <v>6.10328638497653</v>
      </c>
      <c r="G9" s="0" t="n">
        <f aca="false">(E9*F9)/100</f>
        <v>7.88019718309859</v>
      </c>
      <c r="H9" s="8" t="n">
        <f aca="false">(G9/109.171)/E9*1000</f>
        <v>0.559057477258294</v>
      </c>
      <c r="I9" s="5"/>
      <c r="J9" s="9" t="str">
        <f aca="false">H9&amp;" "&amp;A9&amp;"[c] + "</f>
        <v>0.559057477258294 L-Glutamine[c] + </v>
      </c>
    </row>
    <row r="10" customFormat="false" ht="15" hidden="false" customHeight="false" outlineLevel="0" collapsed="false">
      <c r="A10" s="1" t="s">
        <v>185</v>
      </c>
      <c r="B10" s="1" t="s">
        <v>185</v>
      </c>
      <c r="C10" s="1" t="s">
        <v>186</v>
      </c>
      <c r="D10" s="1" t="n">
        <v>14</v>
      </c>
      <c r="E10" s="0" t="n">
        <v>57.051</v>
      </c>
      <c r="F10" s="1" t="n">
        <f aca="false">D10/213*100</f>
        <v>6.57276995305164</v>
      </c>
      <c r="G10" s="0" t="n">
        <f aca="false">(E10*F10)/100</f>
        <v>3.74983098591549</v>
      </c>
      <c r="H10" s="8" t="n">
        <f aca="false">(G10/109.171)/E10*1000</f>
        <v>0.602061898585856</v>
      </c>
      <c r="I10" s="5"/>
      <c r="J10" s="9" t="str">
        <f aca="false">H10&amp;" "&amp;A10&amp;"[c] + "</f>
        <v>0.602061898585856 Glycine[c] + </v>
      </c>
    </row>
    <row r="11" customFormat="false" ht="15" hidden="false" customHeight="false" outlineLevel="0" collapsed="false">
      <c r="A11" s="1" t="s">
        <v>187</v>
      </c>
      <c r="B11" s="1" t="s">
        <v>188</v>
      </c>
      <c r="C11" s="1" t="s">
        <v>189</v>
      </c>
      <c r="D11" s="1" t="n">
        <v>4</v>
      </c>
      <c r="E11" s="0" t="n">
        <v>137.139</v>
      </c>
      <c r="F11" s="1" t="n">
        <f aca="false">D11/213*100</f>
        <v>1.87793427230047</v>
      </c>
      <c r="G11" s="0" t="n">
        <f aca="false">(E11*F11)/100</f>
        <v>2.57538028169014</v>
      </c>
      <c r="H11" s="8" t="n">
        <f aca="false">(G11/109.171)/E11*1000</f>
        <v>0.172017685310244</v>
      </c>
      <c r="I11" s="5"/>
      <c r="J11" s="9" t="str">
        <f aca="false">H11&amp;" "&amp;A11&amp;"[c] + "</f>
        <v>0.172017685310244 L-Histidine[c] + </v>
      </c>
    </row>
    <row r="12" customFormat="false" ht="15" hidden="false" customHeight="false" outlineLevel="0" collapsed="false">
      <c r="A12" s="1" t="s">
        <v>190</v>
      </c>
      <c r="B12" s="1" t="s">
        <v>191</v>
      </c>
      <c r="C12" s="1" t="s">
        <v>192</v>
      </c>
      <c r="D12" s="1" t="n">
        <v>5</v>
      </c>
      <c r="E12" s="0" t="n">
        <v>113.158</v>
      </c>
      <c r="F12" s="1" t="n">
        <f aca="false">D12/213*100</f>
        <v>2.34741784037559</v>
      </c>
      <c r="G12" s="0" t="n">
        <f aca="false">(E12*F12)/100</f>
        <v>2.65629107981221</v>
      </c>
      <c r="H12" s="8" t="n">
        <f aca="false">(G12/109.171)/E12*1000</f>
        <v>0.215022106637806</v>
      </c>
      <c r="I12" s="5"/>
      <c r="J12" s="9" t="str">
        <f aca="false">H12&amp;" "&amp;A12&amp;"[c] + "</f>
        <v>0.215022106637806 L-Isoleucine[c] + </v>
      </c>
    </row>
    <row r="13" customFormat="false" ht="15" hidden="false" customHeight="false" outlineLevel="0" collapsed="false">
      <c r="A13" s="1" t="s">
        <v>193</v>
      </c>
      <c r="B13" s="1" t="s">
        <v>194</v>
      </c>
      <c r="C13" s="1" t="s">
        <v>195</v>
      </c>
      <c r="D13" s="1" t="n">
        <v>18</v>
      </c>
      <c r="E13" s="0" t="n">
        <v>113.158</v>
      </c>
      <c r="F13" s="1" t="n">
        <f aca="false">D13/213*100</f>
        <v>8.45070422535211</v>
      </c>
      <c r="G13" s="0" t="n">
        <f aca="false">(E13*F13)/100</f>
        <v>9.56264788732394</v>
      </c>
      <c r="H13" s="8" t="n">
        <f aca="false">(G13/109.171)/E13*1000</f>
        <v>0.7740795838961</v>
      </c>
      <c r="I13" s="5"/>
      <c r="J13" s="9" t="str">
        <f aca="false">H13&amp;" "&amp;A13&amp;"[c] + "</f>
        <v>0.7740795838961 L-Leucine[c] + </v>
      </c>
    </row>
    <row r="14" customFormat="false" ht="15" hidden="false" customHeight="false" outlineLevel="0" collapsed="false">
      <c r="A14" s="1" t="s">
        <v>196</v>
      </c>
      <c r="B14" s="1" t="s">
        <v>197</v>
      </c>
      <c r="C14" s="1" t="s">
        <v>198</v>
      </c>
      <c r="D14" s="1" t="n">
        <v>9</v>
      </c>
      <c r="E14" s="0" t="n">
        <v>128.172</v>
      </c>
      <c r="F14" s="1" t="n">
        <f aca="false">D14/213*100</f>
        <v>4.22535211267606</v>
      </c>
      <c r="G14" s="0" t="n">
        <f aca="false">(E14*F14)/100</f>
        <v>5.41571830985915</v>
      </c>
      <c r="H14" s="8" t="n">
        <f aca="false">(G14/109.171)/E14*1000</f>
        <v>0.38703979194805</v>
      </c>
      <c r="I14" s="5"/>
      <c r="J14" s="9" t="str">
        <f aca="false">H14&amp;" "&amp;A14&amp;"[c] + "</f>
        <v>0.38703979194805 L-Lysine[c] + </v>
      </c>
    </row>
    <row r="15" customFormat="false" ht="15" hidden="false" customHeight="false" outlineLevel="0" collapsed="false">
      <c r="A15" s="1" t="s">
        <v>199</v>
      </c>
      <c r="B15" s="1" t="s">
        <v>200</v>
      </c>
      <c r="C15" s="1" t="s">
        <v>201</v>
      </c>
      <c r="D15" s="1" t="n">
        <v>1</v>
      </c>
      <c r="E15" s="0" t="n">
        <v>131.196</v>
      </c>
      <c r="F15" s="1" t="n">
        <f aca="false">D15/213*100</f>
        <v>0.469483568075117</v>
      </c>
      <c r="G15" s="0" t="n">
        <f aca="false">(E15*F15)/100</f>
        <v>0.615943661971831</v>
      </c>
      <c r="H15" s="8" t="n">
        <f aca="false">(G15/109.171)/E15*1000</f>
        <v>0.0430044213275611</v>
      </c>
      <c r="I15" s="5"/>
      <c r="J15" s="9" t="str">
        <f aca="false">H15&amp;" "&amp;A15&amp;"[c] + "</f>
        <v>0.0430044213275611 L-Methionine[c] + </v>
      </c>
    </row>
    <row r="16" customFormat="false" ht="15" hidden="false" customHeight="false" outlineLevel="0" collapsed="false">
      <c r="A16" s="1" t="s">
        <v>202</v>
      </c>
      <c r="B16" s="1" t="s">
        <v>203</v>
      </c>
      <c r="C16" s="1" t="s">
        <v>204</v>
      </c>
      <c r="D16" s="1" t="n">
        <v>9</v>
      </c>
      <c r="E16" s="0" t="n">
        <v>147.174</v>
      </c>
      <c r="F16" s="1" t="n">
        <f aca="false">D16/213*100</f>
        <v>4.22535211267606</v>
      </c>
      <c r="G16" s="0" t="n">
        <f aca="false">(E16*F16)/100</f>
        <v>6.21861971830986</v>
      </c>
      <c r="H16" s="8" t="n">
        <f aca="false">(G16/109.171)/E16*1000</f>
        <v>0.38703979194805</v>
      </c>
      <c r="I16" s="5"/>
      <c r="J16" s="9" t="str">
        <f aca="false">H16&amp;" "&amp;A16&amp;"[c] + "</f>
        <v>0.38703979194805 L-Phenylalanine[c] + </v>
      </c>
    </row>
    <row r="17" customFormat="false" ht="15" hidden="false" customHeight="false" outlineLevel="0" collapsed="false">
      <c r="A17" s="1" t="s">
        <v>205</v>
      </c>
      <c r="B17" s="1" t="s">
        <v>206</v>
      </c>
      <c r="C17" s="1" t="s">
        <v>207</v>
      </c>
      <c r="D17" s="1" t="n">
        <v>12</v>
      </c>
      <c r="E17" s="0" t="n">
        <v>97.115</v>
      </c>
      <c r="F17" s="1" t="n">
        <f aca="false">D17/213*100</f>
        <v>5.63380281690141</v>
      </c>
      <c r="G17" s="0" t="n">
        <f aca="false">(E17*F17)/100</f>
        <v>5.4712676056338</v>
      </c>
      <c r="H17" s="8" t="n">
        <f aca="false">(G17/109.171)/E17*1000</f>
        <v>0.516053055930733</v>
      </c>
      <c r="I17" s="5"/>
      <c r="J17" s="9" t="str">
        <f aca="false">H17&amp;" "&amp;A17&amp;"[c] + "</f>
        <v>0.516053055930733 L-Proline[c] + </v>
      </c>
    </row>
    <row r="18" customFormat="false" ht="15" hidden="false" customHeight="false" outlineLevel="0" collapsed="false">
      <c r="A18" s="1" t="s">
        <v>208</v>
      </c>
      <c r="B18" s="1" t="s">
        <v>209</v>
      </c>
      <c r="C18" s="1" t="s">
        <v>210</v>
      </c>
      <c r="D18" s="1" t="n">
        <v>32</v>
      </c>
      <c r="E18" s="0" t="n">
        <v>87.077</v>
      </c>
      <c r="F18" s="1" t="n">
        <f aca="false">D18/213*100</f>
        <v>15.0234741784038</v>
      </c>
      <c r="G18" s="0" t="n">
        <f aca="false">(E18*F18)/100</f>
        <v>13.0819906103286</v>
      </c>
      <c r="H18" s="8" t="n">
        <f aca="false">(G18/109.171)/E18*1000</f>
        <v>1.37614148248196</v>
      </c>
      <c r="I18" s="5"/>
      <c r="J18" s="9" t="str">
        <f aca="false">H18&amp;" "&amp;A18&amp;"[c] + "</f>
        <v>1.37614148248196 L-Serine[c] + </v>
      </c>
    </row>
    <row r="19" customFormat="false" ht="15" hidden="false" customHeight="false" outlineLevel="0" collapsed="false">
      <c r="A19" s="1" t="s">
        <v>211</v>
      </c>
      <c r="B19" s="1" t="s">
        <v>212</v>
      </c>
      <c r="C19" s="1" t="s">
        <v>213</v>
      </c>
      <c r="D19" s="1" t="n">
        <v>17</v>
      </c>
      <c r="E19" s="0" t="n">
        <v>101.104</v>
      </c>
      <c r="F19" s="1" t="n">
        <f aca="false">D19/213*100</f>
        <v>7.981220657277</v>
      </c>
      <c r="G19" s="0" t="n">
        <f aca="false">(E19*F19)/100</f>
        <v>8.06933333333333</v>
      </c>
      <c r="H19" s="8" t="n">
        <f aca="false">(G19/109.171)/E19*1000</f>
        <v>0.731075162568539</v>
      </c>
      <c r="I19" s="5"/>
      <c r="J19" s="9" t="str">
        <f aca="false">H19&amp;" "&amp;A19&amp;"[c] + "</f>
        <v>0.731075162568539 L-Threonine[c] + </v>
      </c>
    </row>
    <row r="20" customFormat="false" ht="15" hidden="false" customHeight="false" outlineLevel="0" collapsed="false">
      <c r="A20" s="1" t="s">
        <v>214</v>
      </c>
      <c r="B20" s="1" t="s">
        <v>215</v>
      </c>
      <c r="C20" s="1" t="s">
        <v>216</v>
      </c>
      <c r="D20" s="1" t="n">
        <v>2</v>
      </c>
      <c r="E20" s="0" t="n">
        <v>186.21</v>
      </c>
      <c r="F20" s="1" t="n">
        <f aca="false">D20/213*100</f>
        <v>0.938967136150235</v>
      </c>
      <c r="G20" s="0" t="n">
        <f aca="false">(E20*F20)/100</f>
        <v>1.74845070422535</v>
      </c>
      <c r="H20" s="8" t="n">
        <f aca="false">(G20/109.171)/E20*1000</f>
        <v>0.0860088426551222</v>
      </c>
      <c r="I20" s="5"/>
      <c r="J20" s="9" t="str">
        <f aca="false">H20&amp;" "&amp;A20&amp;"[c] + "</f>
        <v>0.0860088426551222 L-Tryptophan[c] + </v>
      </c>
    </row>
    <row r="21" customFormat="false" ht="15" hidden="false" customHeight="false" outlineLevel="0" collapsed="false">
      <c r="A21" s="1" t="s">
        <v>217</v>
      </c>
      <c r="B21" s="1" t="s">
        <v>218</v>
      </c>
      <c r="C21" s="1" t="s">
        <v>219</v>
      </c>
      <c r="D21" s="1" t="n">
        <v>9</v>
      </c>
      <c r="E21" s="0" t="n">
        <v>163.173</v>
      </c>
      <c r="F21" s="1" t="n">
        <f aca="false">D21/213*100</f>
        <v>4.22535211267606</v>
      </c>
      <c r="G21" s="0" t="n">
        <f aca="false">(E21*F21)/100</f>
        <v>6.8946338028169</v>
      </c>
      <c r="H21" s="8" t="n">
        <f aca="false">(G21/109.171)/E21*1000</f>
        <v>0.38703979194805</v>
      </c>
      <c r="I21" s="5"/>
      <c r="J21" s="9" t="str">
        <f aca="false">H21&amp;" "&amp;A21&amp;"[c] + "</f>
        <v>0.38703979194805 L-Tyrosine[c] + </v>
      </c>
    </row>
    <row r="22" customFormat="false" ht="15" hidden="false" customHeight="false" outlineLevel="0" collapsed="false">
      <c r="A22" s="1" t="s">
        <v>220</v>
      </c>
      <c r="B22" s="1" t="s">
        <v>221</v>
      </c>
      <c r="C22" s="1" t="s">
        <v>222</v>
      </c>
      <c r="D22" s="1" t="n">
        <v>15</v>
      </c>
      <c r="E22" s="0" t="n">
        <v>99.131</v>
      </c>
      <c r="F22" s="1" t="n">
        <f aca="false">D22/213*100</f>
        <v>7.04225352112676</v>
      </c>
      <c r="G22" s="0" t="n">
        <f aca="false">(E22*F22)/100</f>
        <v>6.98105633802817</v>
      </c>
      <c r="H22" s="8" t="n">
        <f aca="false">(G22/109.171)/E22*1000</f>
        <v>0.645066319913417</v>
      </c>
      <c r="I22" s="5"/>
      <c r="J22" s="9" t="str">
        <f aca="false">H22&amp;" "&amp;A22&amp;"[c] + "</f>
        <v>0.645066319913417 L-Valine[c] + </v>
      </c>
    </row>
    <row r="23" customFormat="false" ht="15" hidden="false" customHeight="false" outlineLevel="0" collapsed="false">
      <c r="B23" s="6" t="s">
        <v>223</v>
      </c>
      <c r="D23" s="1" t="n">
        <f aca="false">SUM(D3:D22)</f>
        <v>213</v>
      </c>
      <c r="F23" s="1" t="n">
        <f aca="false">SUM(F3:F22)</f>
        <v>100</v>
      </c>
      <c r="G23" s="1" t="n">
        <f aca="false">SUM(G3:G22)</f>
        <v>109.171624413146</v>
      </c>
      <c r="H23" s="10" t="n">
        <f aca="false">SUM(H3:H22)</f>
        <v>9.15994174277052</v>
      </c>
      <c r="I23" s="5"/>
      <c r="J23" s="9"/>
    </row>
    <row r="24" customFormat="false" ht="15" hidden="false" customHeight="false" outlineLevel="0" collapsed="false">
      <c r="B24" s="6" t="s">
        <v>224</v>
      </c>
      <c r="H24" s="10" t="n">
        <f aca="false">H23*4.3</f>
        <v>39.3877494939132</v>
      </c>
      <c r="I24" s="5"/>
      <c r="J24" s="9" t="str">
        <f aca="false">H24&amp;" "&amp;B24&amp;"[c] + "</f>
        <v>39.3877494939132 ATP[c] + </v>
      </c>
    </row>
    <row r="25" customFormat="false" ht="15" hidden="false" customHeight="false" outlineLevel="0" collapsed="false">
      <c r="H25" s="5"/>
      <c r="I25" s="5"/>
      <c r="J25" s="5"/>
    </row>
    <row r="26" customFormat="false" ht="15" hidden="false" customHeight="false" outlineLevel="0" collapsed="false">
      <c r="B26" s="1" t="str">
        <f aca="false">CONCATENATE(J3,J4,J5,J6,J7,J8,J9,J10,J11,J12,J13,J14,J15,J16,J17,J18,J19,J20,J21,J22,J24,)</f>
        <v>0.559057477258294 L-Alanine[c] + 0.430044213275611 L-Arginine[c] + 0.215022106637806 L-Asparagine[c] + 0.38703979194805 L-Aspartate[c] + 0.215022106637806 L-Cysteine[c] + 0.473048634603172 L-Glutamate[c] + 0.559057477258294 L-Glutamine[c] + 0.602061898585856 Glycine[c] + 0.172017685310244 L-Histidine[c] + 0.215022106637806 L-Isoleucine[c] + 0.7740795838961 L-Leucine[c] + 0.38703979194805 L-Lysine[c] + 0.0430044213275611 L-Methionine[c] + 0.38703979194805 L-Phenylalanine[c] + 0.516053055930733 L-Proline[c] + 1.37614148248196 L-Serine[c] + 0.731075162568539 L-Threonine[c] + 0.0860088426551222 L-Tryptophan[c] + 0.38703979194805 L-Tyrosine[c] + 0.645066319913417 L-Valine[c] + 39.3877494939132 ATP[c] + </v>
      </c>
    </row>
    <row r="28" customFormat="false" ht="15" hidden="false" customHeight="false" outlineLevel="0" collapsed="false">
      <c r="B28" s="1" t="s">
        <v>225</v>
      </c>
    </row>
    <row r="29" customFormat="false" ht="15" hidden="false" customHeight="false" outlineLevel="0" collapsed="false">
      <c r="B29" s="1" t="s">
        <v>26</v>
      </c>
    </row>
    <row r="30" customFormat="false" ht="15" hidden="false" customHeight="false" outlineLevel="0" collapsed="false">
      <c r="B30" s="1" t="s">
        <v>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1T15:26:14Z</dcterms:created>
  <dc:creator>luis caspeta</dc:creator>
  <dc:description/>
  <dc:language>en-US</dc:language>
  <cp:lastModifiedBy>luis caspeta</cp:lastModifiedBy>
  <dcterms:modified xsi:type="dcterms:W3CDTF">2011-09-30T15:15:19Z</dcterms:modified>
  <cp:revision>0</cp:revision>
  <dc:subject/>
  <dc:title/>
</cp:coreProperties>
</file>